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8" uniqueCount="314">
  <si>
    <t xml:space="preserve">Table S2: Taxon assignments for soil samples for different land-use in Pampa biome, Brazil</t>
  </si>
  <si>
    <t xml:space="preserve">Dominant phyla</t>
  </si>
  <si>
    <t xml:space="preserve">Soil Samples</t>
  </si>
  <si>
    <t xml:space="preserve">Acacia plantation</t>
  </si>
  <si>
    <t xml:space="preserve">Soybean field</t>
  </si>
  <si>
    <t xml:space="preserve">Natural forest</t>
  </si>
  <si>
    <t xml:space="preserve">Natural grassland</t>
  </si>
  <si>
    <t xml:space="preserve">Closest bacterial relative</t>
  </si>
  <si>
    <t xml:space="preserve">AP1</t>
  </si>
  <si>
    <t xml:space="preserve">AP2</t>
  </si>
  <si>
    <t xml:space="preserve">AP3</t>
  </si>
  <si>
    <t xml:space="preserve">AP4</t>
  </si>
  <si>
    <t xml:space="preserve">SF1</t>
  </si>
  <si>
    <t xml:space="preserve">SF2</t>
  </si>
  <si>
    <t xml:space="preserve">SF3</t>
  </si>
  <si>
    <t xml:space="preserve">SF4</t>
  </si>
  <si>
    <t xml:space="preserve">NF1</t>
  </si>
  <si>
    <t xml:space="preserve">NF2</t>
  </si>
  <si>
    <t xml:space="preserve">NF3</t>
  </si>
  <si>
    <t xml:space="preserve">NF4</t>
  </si>
  <si>
    <t xml:space="preserve">NG1</t>
  </si>
  <si>
    <t xml:space="preserve">NG2</t>
  </si>
  <si>
    <t xml:space="preserve">NG3</t>
  </si>
  <si>
    <t xml:space="preserve">NG4</t>
  </si>
  <si>
    <t xml:space="preserve">Bacteria;Acidobacteria;Acidobacteria_Gp1;Gp1;Other</t>
  </si>
  <si>
    <t xml:space="preserve">Bacteria;Acidobacteria;Acidobacteria_Gp10;Gp10;Other</t>
  </si>
  <si>
    <t xml:space="preserve">Bacteria;Acidobacteria;Acidobacteria_Gp11;Gp11;Other</t>
  </si>
  <si>
    <t xml:space="preserve">Bacteria;Acidobacteria;Acidobacteria_Gp12;Gp12;Other</t>
  </si>
  <si>
    <t xml:space="preserve">Bacteria;Acidobacteria;Acidobacteria_Gp13;Gp13;Other</t>
  </si>
  <si>
    <t xml:space="preserve">Bacteria;Acidobacteria;Acidobacteria_Gp15;Gp15;Other</t>
  </si>
  <si>
    <t xml:space="preserve">Bacteria;Acidobacteria;Acidobacteria_Gp16;Gp16;Other</t>
  </si>
  <si>
    <t xml:space="preserve">Bacteria;Acidobacteria;Acidobacteria_Gp17;Gp17;Other</t>
  </si>
  <si>
    <t xml:space="preserve">Bacteria;Acidobacteria;Acidobacteria_Gp18;Gp18;Other</t>
  </si>
  <si>
    <t xml:space="preserve">Bacteria;Acidobacteria;Acidobacteria_Gp19;Gp19;Other</t>
  </si>
  <si>
    <t xml:space="preserve">Bacteria;Acidobacteria;Acidobacteria_Gp2;Gp2;Other</t>
  </si>
  <si>
    <t xml:space="preserve">Bacteria;Acidobacteria;Acidobacteria_Gp22;Gp22;Other</t>
  </si>
  <si>
    <t xml:space="preserve">Bacteria;Acidobacteria;Acidobacteria_Gp25;Gp25;Other</t>
  </si>
  <si>
    <t xml:space="preserve">Bacteria;Acidobacteria;Acidobacteria_Gp3;Gp3;Other</t>
  </si>
  <si>
    <t xml:space="preserve">Bacteria;Acidobacteria;Acidobacteria_Gp4;Gp4;Other</t>
  </si>
  <si>
    <t xml:space="preserve">Bacteria;Acidobacteria;Acidobacteria_Gp5;Gp5;Other</t>
  </si>
  <si>
    <t xml:space="preserve">Bacteria;Acidobacteria;Acidobacteria_Gp6;Gp6;Other</t>
  </si>
  <si>
    <t xml:space="preserve">Bacteria;Acidobacteria;Acidobacteria_Gp7;Gp7;Other</t>
  </si>
  <si>
    <t xml:space="preserve">Bacteria;Acidobacteria;Holophagae;Holophagales;Holophagaceae</t>
  </si>
  <si>
    <t xml:space="preserve">Bacteria;Acidobacteria;Other;Other;Other</t>
  </si>
  <si>
    <t xml:space="preserve">Acidobacteria subtotals</t>
  </si>
  <si>
    <t xml:space="preserve">Percentage in each sample to total</t>
  </si>
  <si>
    <t xml:space="preserve">12.3%</t>
  </si>
  <si>
    <t xml:space="preserve">16.2%</t>
  </si>
  <si>
    <t xml:space="preserve">16.4%</t>
  </si>
  <si>
    <t xml:space="preserve">14.5%</t>
  </si>
  <si>
    <t xml:space="preserve">21.3%</t>
  </si>
  <si>
    <t xml:space="preserve">18.5%</t>
  </si>
  <si>
    <t xml:space="preserve">14.8%</t>
  </si>
  <si>
    <t xml:space="preserve">19.9%</t>
  </si>
  <si>
    <t xml:space="preserve">21.8%</t>
  </si>
  <si>
    <t xml:space="preserve">22.4%</t>
  </si>
  <si>
    <t xml:space="preserve">21.0%</t>
  </si>
  <si>
    <t xml:space="preserve">22.5%</t>
  </si>
  <si>
    <t xml:space="preserve">30.4%</t>
  </si>
  <si>
    <t xml:space="preserve">27.9%</t>
  </si>
  <si>
    <t xml:space="preserve">27.1%</t>
  </si>
  <si>
    <t xml:space="preserve">25.5%</t>
  </si>
  <si>
    <t xml:space="preserve">Total percentage</t>
  </si>
  <si>
    <t xml:space="preserve">20.8%</t>
  </si>
  <si>
    <t xml:space="preserve">Bacteria;Actinobacteria;Actinobacteria;Acidimicrobiales;Acidimicrobiaceae</t>
  </si>
  <si>
    <t xml:space="preserve">Bacteria;Actinobacteria;Actinobacteria;Acidimicrobiales;Iamiaceae</t>
  </si>
  <si>
    <t xml:space="preserve">Bacteria;Actinobacteria;Actinobacteria;Acidimicrobiales;Other</t>
  </si>
  <si>
    <t xml:space="preserve">Bacteria;Actinobacteria;Actinobacteria;Acidimicrobidae_incertae_sedis;Ilumatobacter</t>
  </si>
  <si>
    <t xml:space="preserve">Bacteria;Actinobacteria;Actinobacteria;Actinomycetales;Actinospicaceae</t>
  </si>
  <si>
    <t xml:space="preserve">Bacteria;Actinobacteria;Actinobacteria;Actinomycetales;Actinosynnemataceae</t>
  </si>
  <si>
    <t xml:space="preserve">Bacteria;Actinobacteria;Actinobacteria;Actinomycetales;Bogoriellaceae</t>
  </si>
  <si>
    <t xml:space="preserve">Bacteria;Actinobacteria;Actinobacteria;Actinomycetales;Catenulisporaceae</t>
  </si>
  <si>
    <t xml:space="preserve">Bacteria;Actinobacteria;Actinobacteria;Actinomycetales;Cellulomonadaceae</t>
  </si>
  <si>
    <t xml:space="preserve">Bacteria;Actinobacteria;Actinobacteria;Actinomycetales;Cryptosporangiaceae</t>
  </si>
  <si>
    <t xml:space="preserve">Bacteria;Actinobacteria;Actinobacteria;Actinomycetales;Geodermatophilaceae</t>
  </si>
  <si>
    <t xml:space="preserve">Bacteria;Actinobacteria;Actinobacteria;Actinomycetales;Intrasporangiaceae</t>
  </si>
  <si>
    <t xml:space="preserve">Bacteria;Actinobacteria;Actinobacteria;Actinomycetales;Kineosporiaceae</t>
  </si>
  <si>
    <t xml:space="preserve">Bacteria;Actinobacteria;Actinobacteria;Actinomycetales;Microbacteriaceae</t>
  </si>
  <si>
    <t xml:space="preserve">Bacteria;Actinobacteria;Actinobacteria;Actinomycetales;Micrococcaceae</t>
  </si>
  <si>
    <t xml:space="preserve">Bacteria;Actinobacteria;Actinobacteria;Actinomycetales;Micromonosporaceae</t>
  </si>
  <si>
    <t xml:space="preserve">Bacteria;Actinobacteria;Actinobacteria;Actinomycetales;Mycobacteriaceae</t>
  </si>
  <si>
    <t xml:space="preserve">Bacteria;Actinobacteria;Actinobacteria;Actinomycetales;Nakamurellaceae</t>
  </si>
  <si>
    <t xml:space="preserve">Bacteria;Actinobacteria;Actinobacteria;Actinomycetales;Nocardiaceae</t>
  </si>
  <si>
    <t xml:space="preserve">Bacteria;Actinobacteria;Actinobacteria;Actinomycetales;Nocardioidaceae</t>
  </si>
  <si>
    <t xml:space="preserve">Bacteria;Actinobacteria;Actinobacteria;Actinomycetales;Other</t>
  </si>
  <si>
    <t xml:space="preserve">Bacteria;Actinobacteria;Actinobacteria;Actinomycetales;Promicromonosporaceae</t>
  </si>
  <si>
    <t xml:space="preserve">Bacteria;Actinobacteria;Actinobacteria;Actinomycetales;Propionibacteriaceae</t>
  </si>
  <si>
    <t xml:space="preserve">Bacteria;Actinobacteria;Actinobacteria;Actinomycetales;Pseudonocardiaceae</t>
  </si>
  <si>
    <t xml:space="preserve">Bacteria;Actinobacteria;Actinobacteria;Actinomycetales;Sporichthyaceae</t>
  </si>
  <si>
    <t xml:space="preserve">Bacteria;Actinobacteria;Actinobacteria;Actinomycetales;Streptomycetaceae</t>
  </si>
  <si>
    <t xml:space="preserve">Bacteria;Actinobacteria;Actinobacteria;Actinomycetales;Streptosporangiaceae</t>
  </si>
  <si>
    <t xml:space="preserve">Bacteria;Actinobacteria;Actinobacteria;Actinomycetales;Thermomonosporaceae</t>
  </si>
  <si>
    <t xml:space="preserve">Bacteria;Actinobacteria;Actinobacteria;Other;Other</t>
  </si>
  <si>
    <t xml:space="preserve">Bacteria;Actinobacteria;Actinobacteria;Rubrobacterales;Rubrobacteraceae</t>
  </si>
  <si>
    <t xml:space="preserve">Bacteria;Actinobacteria;Actinobacteria;Solirubrobacterales;Conexibacteraceae</t>
  </si>
  <si>
    <t xml:space="preserve">Bacteria;Actinobacteria;Actinobacteria;Solirubrobacterales;Other</t>
  </si>
  <si>
    <t xml:space="preserve">Bacteria;Actinobacteria;Actinobacteria;Solirubrobacterales;Patulibacteraceae</t>
  </si>
  <si>
    <t xml:space="preserve">Bacteria;Actinobacteria;Actinobacteria;Solirubrobacterales;Solirubrobacteraceae</t>
  </si>
  <si>
    <t xml:space="preserve">Actinobacteria subtotals</t>
  </si>
  <si>
    <t xml:space="preserve">14.9%</t>
  </si>
  <si>
    <t xml:space="preserve">17.3%</t>
  </si>
  <si>
    <t xml:space="preserve">8.3%</t>
  </si>
  <si>
    <t xml:space="preserve">9.1%</t>
  </si>
  <si>
    <t xml:space="preserve">15.4%</t>
  </si>
  <si>
    <t xml:space="preserve">10.1%</t>
  </si>
  <si>
    <t xml:space="preserve">10.7%</t>
  </si>
  <si>
    <t xml:space="preserve">9.9%</t>
  </si>
  <si>
    <t xml:space="preserve">8.9%</t>
  </si>
  <si>
    <t xml:space="preserve">10.5%</t>
  </si>
  <si>
    <t xml:space="preserve">6.6%</t>
  </si>
  <si>
    <t xml:space="preserve">8.0%</t>
  </si>
  <si>
    <t xml:space="preserve">9.4%</t>
  </si>
  <si>
    <t xml:space="preserve">9.7%</t>
  </si>
  <si>
    <t xml:space="preserve">11.6%</t>
  </si>
  <si>
    <t xml:space="preserve">Bacteria;Bacteroidetes;Bacteroidia;Bacteroidales;Bacteroidaceae</t>
  </si>
  <si>
    <t xml:space="preserve">Bacteria;Bacteroidetes;Bacteroidia;Bacteroidales;Other</t>
  </si>
  <si>
    <t xml:space="preserve">Bacteria;Bacteroidetes;Bacteroidia;Bacteroidales;Porphyromonadaceae</t>
  </si>
  <si>
    <t xml:space="preserve">Bacteria;Bacteroidetes;Flavobacteria;Flavobacteriales;Cryomorphaceae</t>
  </si>
  <si>
    <t xml:space="preserve">Bacteria;Bacteroidetes;Flavobacteria;Flavobacteriales;Flavobacteriaceae</t>
  </si>
  <si>
    <t xml:space="preserve">Bacteria;Bacteroidetes;Flavobacteria;Flavobacteriales;Other</t>
  </si>
  <si>
    <t xml:space="preserve">Bacteria;Bacteroidetes;Other;Other;Other</t>
  </si>
  <si>
    <t xml:space="preserve">Bacteria;Bacteroidetes;Sphingobacteria;Sphingobacteriales;Chitinophagaceae</t>
  </si>
  <si>
    <t xml:space="preserve">Bacteria;Bacteroidetes;Sphingobacteria;Sphingobacteriales;Cytophagaceae</t>
  </si>
  <si>
    <t xml:space="preserve">Bacteria;Bacteroidetes;Sphingobacteria;Sphingobacteriales;Other</t>
  </si>
  <si>
    <t xml:space="preserve">Bacteria;Bacteroidetes;Sphingobacteria;Sphingobacteriales;Saprospiraceae</t>
  </si>
  <si>
    <t xml:space="preserve">Bacteria;Bacteroidetes;Sphingobacteria;Sphingobacteriales;Sphingobacteriaceae</t>
  </si>
  <si>
    <t xml:space="preserve">Bacteroidetes subtotals</t>
  </si>
  <si>
    <t xml:space="preserve">3.8%</t>
  </si>
  <si>
    <t xml:space="preserve">3.3%</t>
  </si>
  <si>
    <t xml:space="preserve">0.8%</t>
  </si>
  <si>
    <t xml:space="preserve">4.2%</t>
  </si>
  <si>
    <t xml:space="preserve">4.5%</t>
  </si>
  <si>
    <t xml:space="preserve">4.7%</t>
  </si>
  <si>
    <t xml:space="preserve">5.9%</t>
  </si>
  <si>
    <t xml:space="preserve">2.3%</t>
  </si>
  <si>
    <t xml:space="preserve">4.3%</t>
  </si>
  <si>
    <t xml:space="preserve">5.0%</t>
  </si>
  <si>
    <t xml:space="preserve">5.6%</t>
  </si>
  <si>
    <t xml:space="preserve">1.1%</t>
  </si>
  <si>
    <t xml:space="preserve">2.8%</t>
  </si>
  <si>
    <t xml:space="preserve">1.4%</t>
  </si>
  <si>
    <t xml:space="preserve">3.5%</t>
  </si>
  <si>
    <t xml:space="preserve">Bacteria;Firmicutes;Bacilli;Bacillales;Alicyclobacillaceae</t>
  </si>
  <si>
    <t xml:space="preserve">Bacteria;Firmicutes;Bacilli;Bacillales;Bacillaceae</t>
  </si>
  <si>
    <t xml:space="preserve">Bacteria;Firmicutes;Bacilli;Bacillales;Bacillales_incertae_sedis</t>
  </si>
  <si>
    <t xml:space="preserve">Bacteria;Firmicutes;Bacilli;Bacillales;Other</t>
  </si>
  <si>
    <t xml:space="preserve">Bacteria;Firmicutes;Bacilli;Bacillales;Paenibacillaceae</t>
  </si>
  <si>
    <t xml:space="preserve">Bacteria;Firmicutes;Bacilli;Bacillales;Planococcaceae</t>
  </si>
  <si>
    <t xml:space="preserve">Bacteria;Firmicutes;Bacilli;Bacillales;Thermoactinomycetaceae</t>
  </si>
  <si>
    <t xml:space="preserve">Bacteria;Firmicutes;Bacilli;Lactobacillales;Enterococcaceae</t>
  </si>
  <si>
    <t xml:space="preserve">Bacteria;Firmicutes;Bacilli;Other;Other</t>
  </si>
  <si>
    <t xml:space="preserve">Bacteria;Firmicutes;Clostridia;Clostridiales;Clostridiaceae</t>
  </si>
  <si>
    <t xml:space="preserve">Bacteria;Firmicutes;Clostridia;Clostridiales;Incertae Sedis XI</t>
  </si>
  <si>
    <t xml:space="preserve">Bacteria;Firmicutes;Clostridia;Clostridiales;Incertae Sedis XIII</t>
  </si>
  <si>
    <t xml:space="preserve">Bacteria;Firmicutes;Clostridia;Clostridiales;Incertae Sedis XVIII</t>
  </si>
  <si>
    <t xml:space="preserve">Bacteria;Firmicutes;Clostridia;Clostridiales;Lachnospiraceae</t>
  </si>
  <si>
    <t xml:space="preserve">Bacteria;Firmicutes;Clostridia;Clostridiales;Other</t>
  </si>
  <si>
    <t xml:space="preserve">Bacteria;Firmicutes;Clostridia;Clostridiales;Peptococcaceae</t>
  </si>
  <si>
    <t xml:space="preserve">Bacteria;Firmicutes;Clostridia;Clostridiales;Ruminococcaceae</t>
  </si>
  <si>
    <t xml:space="preserve">Bacteria;Firmicutes;Clostridia;Clostridiales;Syntrophomonadaceae</t>
  </si>
  <si>
    <t xml:space="preserve">Bacteria;Firmicutes;Clostridia;Clostridiales;Veillonellaceae</t>
  </si>
  <si>
    <t xml:space="preserve">Bacteria;Firmicutes;Clostridia;Other;Other</t>
  </si>
  <si>
    <t xml:space="preserve">Bacteria;Firmicutes;Erysipelotrichi;Erysipelotrichales;Erysipelotrichaceae</t>
  </si>
  <si>
    <t xml:space="preserve">Bacteria;Firmicutes;Other;Other;Other</t>
  </si>
  <si>
    <t xml:space="preserve">Firmicutes subtotals</t>
  </si>
  <si>
    <t xml:space="preserve">3.6%</t>
  </si>
  <si>
    <t xml:space="preserve">2.7%</t>
  </si>
  <si>
    <t xml:space="preserve">2.0%</t>
  </si>
  <si>
    <t xml:space="preserve">2.1%</t>
  </si>
  <si>
    <t xml:space="preserve">3.4%</t>
  </si>
  <si>
    <t xml:space="preserve">1.8%</t>
  </si>
  <si>
    <t xml:space="preserve">1.2%</t>
  </si>
  <si>
    <t xml:space="preserve">0.6%</t>
  </si>
  <si>
    <t xml:space="preserve">1.9%</t>
  </si>
  <si>
    <t xml:space="preserve">Bacteria;Gemmatimonadetes;Gemmatimonadetes;Gemmatimonadales;Gemmatimonadaceae</t>
  </si>
  <si>
    <t xml:space="preserve">1.3%</t>
  </si>
  <si>
    <t xml:space="preserve">1.6%</t>
  </si>
  <si>
    <t xml:space="preserve">2.4%</t>
  </si>
  <si>
    <t xml:space="preserve">0.7%</t>
  </si>
  <si>
    <t xml:space="preserve">0.4%</t>
  </si>
  <si>
    <t xml:space="preserve">1.0%</t>
  </si>
  <si>
    <t xml:space="preserve">Bacteria;Other;Other;Other;Other</t>
  </si>
  <si>
    <t xml:space="preserve">21.7%</t>
  </si>
  <si>
    <t xml:space="preserve">17.4%</t>
  </si>
  <si>
    <t xml:space="preserve">19.4%</t>
  </si>
  <si>
    <t xml:space="preserve">18.8%</t>
  </si>
  <si>
    <t xml:space="preserve">18.7%</t>
  </si>
  <si>
    <t xml:space="preserve">22.8%</t>
  </si>
  <si>
    <t xml:space="preserve">17.9%</t>
  </si>
  <si>
    <t xml:space="preserve">20.4%</t>
  </si>
  <si>
    <t xml:space="preserve">21.1%</t>
  </si>
  <si>
    <t xml:space="preserve">19.6%</t>
  </si>
  <si>
    <t xml:space="preserve">18.3%</t>
  </si>
  <si>
    <t xml:space="preserve">19.1%</t>
  </si>
  <si>
    <t xml:space="preserve">Percentage total</t>
  </si>
  <si>
    <t xml:space="preserve">Bacteria;Planctomycetes;Planctomycetacia;Planctomycetales;Planctomycetaceae</t>
  </si>
  <si>
    <t xml:space="preserve">0.3%</t>
  </si>
  <si>
    <t xml:space="preserve">Bacteria;Proteobacteria;Alphaproteobacteria;Caulobacterales;Caulobacteraceae</t>
  </si>
  <si>
    <t xml:space="preserve">Bacteria;Proteobacteria;Alphaproteobacteria;Other;Other</t>
  </si>
  <si>
    <t xml:space="preserve">Bacteria;Proteobacteria;Alphaproteobacteria;Rhizobiales;Beijerinckiaceae</t>
  </si>
  <si>
    <t xml:space="preserve">Bacteria;Proteobacteria;Alphaproteobacteria;Rhizobiales;Bradyrhizobiaceae</t>
  </si>
  <si>
    <t xml:space="preserve">Bacteria;Proteobacteria;Alphaproteobacteria;Rhizobiales;Hyphomicrobiaceae</t>
  </si>
  <si>
    <t xml:space="preserve">Bacteria;Proteobacteria;Alphaproteobacteria;Rhizobiales;Methylobacteriaceae</t>
  </si>
  <si>
    <t xml:space="preserve">Bacteria;Proteobacteria;Alphaproteobacteria;Rhizobiales;Methylocystaceae</t>
  </si>
  <si>
    <t xml:space="preserve">Bacteria;Proteobacteria;Alphaproteobacteria;Rhizobiales;Other</t>
  </si>
  <si>
    <t xml:space="preserve">Bacteria;Proteobacteria;Alphaproteobacteria;Rhizobiales;Phyllobacteriaceae</t>
  </si>
  <si>
    <t xml:space="preserve">Bacteria;Proteobacteria;Alphaproteobacteria;Rhizobiales;Rhizobiaceae</t>
  </si>
  <si>
    <t xml:space="preserve">Bacteria;Proteobacteria;Alphaproteobacteria;Rhizobiales;Xanthobacteraceae</t>
  </si>
  <si>
    <t xml:space="preserve">Bacteria;Proteobacteria;Alphaproteobacteria;Rhodobacterales;Rhodobacteraceae</t>
  </si>
  <si>
    <t xml:space="preserve">Bacteria;Proteobacteria;Alphaproteobacteria;Rhodospirillales;Acetobacteraceae</t>
  </si>
  <si>
    <t xml:space="preserve">Bacteria;Proteobacteria;Alphaproteobacteria;Rhodospirillales;Other</t>
  </si>
  <si>
    <t xml:space="preserve">Bacteria;Proteobacteria;Alphaproteobacteria;Rhodospirillales;Rhodospirillaceae</t>
  </si>
  <si>
    <t xml:space="preserve">Bacteria;Proteobacteria;Alphaproteobacteria;Rickettsiales;Rickettsiaceae</t>
  </si>
  <si>
    <t xml:space="preserve">Bacteria;Proteobacteria;Alphaproteobacteria;Sphingomonadales;Erythrobacteraceae</t>
  </si>
  <si>
    <t xml:space="preserve">Bacteria;Proteobacteria;Alphaproteobacteria;Sphingomonadales;Other</t>
  </si>
  <si>
    <t xml:space="preserve">Bacteria;Proteobacteria;Alphaproteobacteria;Sphingomonadales;Sphingomonadaceae</t>
  </si>
  <si>
    <t xml:space="preserve">Bacteria;Proteobacteria;Betaproteobacteria;Burkholderiales;Alcaligenaceae</t>
  </si>
  <si>
    <t xml:space="preserve">Bacteria;Proteobacteria;Betaproteobacteria;Burkholderiales;Burkholderiaceae</t>
  </si>
  <si>
    <t xml:space="preserve">Bacteria;Proteobacteria;Betaproteobacteria;Burkholderiales;Burkholderiales_incertae_sedis</t>
  </si>
  <si>
    <t xml:space="preserve">Bacteria;Proteobacteria;Betaproteobacteria;Burkholderiales;Comamonadaceae</t>
  </si>
  <si>
    <t xml:space="preserve">Bacteria;Proteobacteria;Betaproteobacteria;Burkholderiales;Other</t>
  </si>
  <si>
    <t xml:space="preserve">Bacteria;Proteobacteria;Betaproteobacteria;Burkholderiales;Oxalobacteraceae</t>
  </si>
  <si>
    <t xml:space="preserve">Bacteria;Proteobacteria;Betaproteobacteria;Methylophilales;Methylophilaceae</t>
  </si>
  <si>
    <t xml:space="preserve">Bacteria;Proteobacteria;Betaproteobacteria;Neisseriales;Neisseriaceae</t>
  </si>
  <si>
    <t xml:space="preserve">Bacteria;Proteobacteria;Betaproteobacteria;Nitrosomonadales;Nitrosomonadaceae</t>
  </si>
  <si>
    <t xml:space="preserve">Bacteria;Proteobacteria;Betaproteobacteria;Other;Other</t>
  </si>
  <si>
    <t xml:space="preserve">Bacteria;Proteobacteria;Betaproteobacteria;Rhodocyclales;Rhodocyclaceae</t>
  </si>
  <si>
    <t xml:space="preserve">Bacteria;Proteobacteria;Deltaproteobacteria;Bdellovibrionales;Bacteriovoracaceae</t>
  </si>
  <si>
    <t xml:space="preserve">Bacteria;Proteobacteria;Deltaproteobacteria;Bdellovibrionales;Bdellovibrionaceae</t>
  </si>
  <si>
    <t xml:space="preserve">Bacteria;Proteobacteria;Deltaproteobacteria;Desulfobacterales;Desulfobacteraceae</t>
  </si>
  <si>
    <t xml:space="preserve">Bacteria;Proteobacteria;Deltaproteobacteria;Desulfobacterales;Desulfobulbaceae</t>
  </si>
  <si>
    <t xml:space="preserve">Bacteria;Proteobacteria;Deltaproteobacteria;Desulfovibrionales;Desulfovibrionaceae</t>
  </si>
  <si>
    <t xml:space="preserve">Bacteria;Proteobacteria;Deltaproteobacteria;Desulfuromonadales;Geobacteraceae</t>
  </si>
  <si>
    <t xml:space="preserve">Bacteria;Proteobacteria;Deltaproteobacteria;Desulfuromonadales;Other</t>
  </si>
  <si>
    <t xml:space="preserve">Bacteria;Proteobacteria;Deltaproteobacteria;Myxococcales;Cystobacteraceae</t>
  </si>
  <si>
    <t xml:space="preserve">Bacteria;Proteobacteria;Deltaproteobacteria;Myxococcales;Myxococcaceae</t>
  </si>
  <si>
    <t xml:space="preserve">Bacteria;Proteobacteria;Deltaproteobacteria;Myxococcales;Nannocystaceae</t>
  </si>
  <si>
    <t xml:space="preserve">Bacteria;Proteobacteria;Deltaproteobacteria;Myxococcales;Other</t>
  </si>
  <si>
    <t xml:space="preserve">Bacteria;Proteobacteria;Deltaproteobacteria;Myxococcales;Phaselicystidaceae</t>
  </si>
  <si>
    <t xml:space="preserve">Bacteria;Proteobacteria;Deltaproteobacteria;Myxococcales;Polyangiaceae</t>
  </si>
  <si>
    <t xml:space="preserve">Bacteria;Proteobacteria;Deltaproteobacteria;Other;Other</t>
  </si>
  <si>
    <t xml:space="preserve">Bacteria;Proteobacteria;Deltaproteobacteria;Syntrophobacterales;Syntrophaceae</t>
  </si>
  <si>
    <t xml:space="preserve">Bacteria;Proteobacteria;Deltaproteobacteria;Syntrophobacterales;Syntrophobacteraceae</t>
  </si>
  <si>
    <t xml:space="preserve">Bacteria;Proteobacteria;Deltaproteobacteria;Syntrophorhabdaceae;Syntrophorhabdus</t>
  </si>
  <si>
    <t xml:space="preserve">Bacteria;Proteobacteria;Gammaproteobacteria;Alteromonadales;Alteromonadaceae</t>
  </si>
  <si>
    <t xml:space="preserve">Bacteria;Proteobacteria;Gammaproteobacteria;Chromatiales;Other</t>
  </si>
  <si>
    <t xml:space="preserve">Bacteria;Proteobacteria;Gammaproteobacteria;Enterobacteriales;Enterobacteriaceae</t>
  </si>
  <si>
    <t xml:space="preserve">Bacteria;Proteobacteria;Gammaproteobacteria;Legionellales;Coxiellaceae</t>
  </si>
  <si>
    <t xml:space="preserve">Bacteria;Proteobacteria;Gammaproteobacteria;Legionellales;Legionellaceae</t>
  </si>
  <si>
    <t xml:space="preserve">Bacteria;Proteobacteria;Gammaproteobacteria;Methylococcales;Methylococcaceae</t>
  </si>
  <si>
    <t xml:space="preserve">Bacteria;Proteobacteria;Gammaproteobacteria;Other;Other</t>
  </si>
  <si>
    <t xml:space="preserve">Bacteria;Proteobacteria;Gammaproteobacteria;Pseudomonadales;Moraxellaceae</t>
  </si>
  <si>
    <t xml:space="preserve">Bacteria;Proteobacteria;Gammaproteobacteria;Pseudomonadales;Pseudomonadaceae</t>
  </si>
  <si>
    <t xml:space="preserve">Bacteria;Proteobacteria;Gammaproteobacteria;Thiotrichales;Thiotrichales_incertae_sedis</t>
  </si>
  <si>
    <t xml:space="preserve">Bacteria;Proteobacteria;Gammaproteobacteria;Xanthomonadales;Other</t>
  </si>
  <si>
    <t xml:space="preserve">Bacteria;Proteobacteria;Gammaproteobacteria;Xanthomonadales;Sinobacteraceae</t>
  </si>
  <si>
    <t xml:space="preserve">Bacteria;Proteobacteria;Gammaproteobacteria;Xanthomonadales;Xanthomonadaceae</t>
  </si>
  <si>
    <t xml:space="preserve">Bacteria;Proteobacteria;Other;Other;Other</t>
  </si>
  <si>
    <t xml:space="preserve">Proteobacteria subtotals </t>
  </si>
  <si>
    <t xml:space="preserve">37.3%</t>
  </si>
  <si>
    <t xml:space="preserve">35.3%</t>
  </si>
  <si>
    <t xml:space="preserve">32.4%</t>
  </si>
  <si>
    <t xml:space="preserve">40.1%</t>
  </si>
  <si>
    <t xml:space="preserve">34.4%</t>
  </si>
  <si>
    <t xml:space="preserve">35.9%</t>
  </si>
  <si>
    <t xml:space="preserve">33.9%</t>
  </si>
  <si>
    <t xml:space="preserve">32.0%</t>
  </si>
  <si>
    <t xml:space="preserve">37.4%</t>
  </si>
  <si>
    <t xml:space="preserve">34.5%</t>
  </si>
  <si>
    <t xml:space="preserve">32.3%</t>
  </si>
  <si>
    <t xml:space="preserve">34.8%</t>
  </si>
  <si>
    <t xml:space="preserve">33.2%</t>
  </si>
  <si>
    <t xml:space="preserve">29.5%</t>
  </si>
  <si>
    <t xml:space="preserve">33.3%</t>
  </si>
  <si>
    <t xml:space="preserve">Bacteria;Verrucomicrobia;Opitutae;Opitutales;Opitutaceae</t>
  </si>
  <si>
    <t xml:space="preserve">Bacteria;Verrucomicrobia;Opitutae;Other;Other</t>
  </si>
  <si>
    <t xml:space="preserve">Bacteria;Verrucomicrobia;Other;Other;Other</t>
  </si>
  <si>
    <t xml:space="preserve">Bacteria;Verrucomicrobia;Spartobacteria;Other;Other</t>
  </si>
  <si>
    <t xml:space="preserve">Bacteria;Verrucomicrobia;Spartobacteria;Spartobacteria_genera_incertae_sedis;Other</t>
  </si>
  <si>
    <t xml:space="preserve">Bacteria;Verrucomicrobia;Subdivision3;Subdivision3_genera_incertae_sedis;Other</t>
  </si>
  <si>
    <t xml:space="preserve">Bacteria;Verrucomicrobia;Verrucomicrobiae;Verrucomicrobiales;Other</t>
  </si>
  <si>
    <t xml:space="preserve">Bacteria;Verrucomicrobia;Verrucomicrobiae;Verrucomicrobiales;Verrucomicrobiaceae</t>
  </si>
  <si>
    <t xml:space="preserve">Verrucomicrobia subtotals </t>
  </si>
  <si>
    <t xml:space="preserve">2.5%</t>
  </si>
  <si>
    <t xml:space="preserve">4.4%</t>
  </si>
  <si>
    <t xml:space="preserve">3.0%</t>
  </si>
  <si>
    <t xml:space="preserve">3.1%</t>
  </si>
  <si>
    <t xml:space="preserve">2.6%</t>
  </si>
  <si>
    <t xml:space="preserve">3.2%</t>
  </si>
  <si>
    <t xml:space="preserve">6.3%</t>
  </si>
  <si>
    <t xml:space="preserve">2.9%</t>
  </si>
  <si>
    <t xml:space="preserve">Rare phyla</t>
  </si>
  <si>
    <t xml:space="preserve">Bacteria;BRC1;BRC1_genera_incertae_sedis;Other;Other</t>
  </si>
  <si>
    <t xml:space="preserve">0.0%</t>
  </si>
  <si>
    <t xml:space="preserve">0.1%</t>
  </si>
  <si>
    <t xml:space="preserve">0.2%</t>
  </si>
  <si>
    <t xml:space="preserve">Bacteria;Bacteria_incertae_sedis;Ktedonobacteria;Ktedonobacterales;Ktedonobacteraceae</t>
  </si>
  <si>
    <t xml:space="preserve">0.5%</t>
  </si>
  <si>
    <t xml:space="preserve">0.9%</t>
  </si>
  <si>
    <t xml:space="preserve">1.5%</t>
  </si>
  <si>
    <t xml:space="preserve">Bacteria;Chloroflexi;Anaerolineae;Anaerolineales;Anaerolineaceae</t>
  </si>
  <si>
    <t xml:space="preserve">Bacteria;Chloroflexi;Caldilineae;Caldilineales;Caldilineaceae</t>
  </si>
  <si>
    <t xml:space="preserve">Bacteria;Chloroflexi;Dehalococcoidetes;Dehalogenimonas;Other</t>
  </si>
  <si>
    <t xml:space="preserve">Bacteria;Chloroflexi;Thermomicrobia;Other;Other</t>
  </si>
  <si>
    <t xml:space="preserve">Chloroflexi subtotals</t>
  </si>
  <si>
    <t xml:space="preserve">Bacteria;Deinococcus-Thermus;Deinococci;Deinococcales;Deinococcaceae</t>
  </si>
  <si>
    <t xml:space="preserve">Bacteria;Deinococcus-Thermus;Deinococci;Other;Other</t>
  </si>
  <si>
    <t xml:space="preserve">Deinococcus-Thermus subtotals</t>
  </si>
  <si>
    <t xml:space="preserve">Bacteria;Nitrospira;Nitrospira;Nitrospirales;Nitrospiraceae</t>
  </si>
  <si>
    <t xml:space="preserve">Bacteria;OD1;OD1_genera_incertae_sedis;Other;Other</t>
  </si>
  <si>
    <t xml:space="preserve">Bacteria;OP10;OP10_genera_incertae_sedis;Other;Other</t>
  </si>
  <si>
    <t xml:space="preserve">Bacteria;OP11;OP11_genera_incertae_sedis;Other;Other</t>
  </si>
  <si>
    <t xml:space="preserve">Bacteria;TM7;TM7_genera_incertae_sedis;Other;Other</t>
  </si>
  <si>
    <t xml:space="preserve">Bacteria;WS3;WS3_genera_incertae_sedis;Other;Other</t>
  </si>
</sst>
</file>

<file path=xl/styles.xml><?xml version="1.0" encoding="utf-8"?>
<styleSheet xmlns="http://schemas.openxmlformats.org/spreadsheetml/2006/main">
  <numFmts count="1">
    <numFmt numFmtId="164" formatCode="General"/>
  </numFmts>
  <fonts count="2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006411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F20884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DD0806"/>
      <name val="Calibri"/>
      <family val="2"/>
    </font>
    <font>
      <i val="true"/>
      <sz val="11"/>
      <color rgb="FF808080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6"/>
      <color rgb="FF000000"/>
      <name val="Calibri"/>
      <family val="2"/>
    </font>
    <font>
      <b val="true"/>
      <sz val="16"/>
      <color rgb="FF000000"/>
      <name val="Times New Roman"/>
      <family val="1"/>
    </font>
    <font>
      <sz val="12"/>
      <name val="Calibri"/>
      <family val="2"/>
    </font>
    <font>
      <b val="true"/>
      <sz val="12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FF99CC"/>
        <bgColor rgb="FFCC99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2" borderId="1" applyFont="true" applyBorder="true" applyAlignment="false" applyProtection="false"/>
    <xf numFmtId="164" fontId="7" fillId="11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3" borderId="1" applyFont="true" applyBorder="true" applyAlignment="false" applyProtection="false"/>
    <xf numFmtId="164" fontId="10" fillId="12" borderId="0" applyFont="true" applyBorder="false" applyAlignment="false" applyProtection="false"/>
    <xf numFmtId="164" fontId="11" fillId="13" borderId="0" applyFont="true" applyBorder="false" applyAlignment="false" applyProtection="false"/>
    <xf numFmtId="164" fontId="0" fillId="14" borderId="4" applyFont="true" applyBorder="true" applyAlignment="false" applyProtection="false"/>
    <xf numFmtId="164" fontId="12" fillId="2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6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7" applyFont="true" applyBorder="true" applyAlignment="false" applyProtection="false"/>
    <xf numFmtId="164" fontId="18" fillId="0" borderId="8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Ênfase1" xfId="20"/>
    <cellStyle name="20% - Ênfase2" xfId="21"/>
    <cellStyle name="20% - Ênfase3" xfId="22"/>
    <cellStyle name="20% - Ênfase4" xfId="23"/>
    <cellStyle name="20% - Ênfase5" xfId="24"/>
    <cellStyle name="20% - Ênfase6" xfId="25"/>
    <cellStyle name="40% - Ênfase1" xfId="26"/>
    <cellStyle name="40% - Ênfase2" xfId="27"/>
    <cellStyle name="40% - Ênfase3" xfId="28"/>
    <cellStyle name="40% - Ênfase4" xfId="29"/>
    <cellStyle name="40% - Ênfase5" xfId="30"/>
    <cellStyle name="40% - Ênfase6" xfId="31"/>
    <cellStyle name="60% - Ênfase1" xfId="32"/>
    <cellStyle name="60% - Ênfase2" xfId="33"/>
    <cellStyle name="60% - Ênfase3" xfId="34"/>
    <cellStyle name="60% - Ênfase4" xfId="35"/>
    <cellStyle name="60% - Ênfase5" xfId="36"/>
    <cellStyle name="60% - Ênfase6" xfId="37"/>
    <cellStyle name="Bom" xfId="38"/>
    <cellStyle name="Cálculo" xfId="39"/>
    <cellStyle name="Célula de Verificação" xfId="40"/>
    <cellStyle name="Célula Vinculada" xfId="41"/>
    <cellStyle name="Entrada" xfId="42"/>
    <cellStyle name="Incorreto" xfId="43"/>
    <cellStyle name="Neutra" xfId="44"/>
    <cellStyle name="Nota" xfId="45"/>
    <cellStyle name="Saída" xfId="46"/>
    <cellStyle name="Texto de Aviso" xfId="47"/>
    <cellStyle name="Texto Explicativo" xfId="48"/>
    <cellStyle name="Total" xfId="49"/>
    <cellStyle name="Título" xfId="50"/>
    <cellStyle name="Título 1" xfId="51"/>
    <cellStyle name="Título 2" xfId="52"/>
    <cellStyle name="Título 3" xfId="53"/>
    <cellStyle name="Título 4" xfId="54"/>
    <cellStyle name="Ênfase1" xfId="55"/>
    <cellStyle name="Ênfase2" xfId="56"/>
    <cellStyle name="Ênfase3" xfId="57"/>
    <cellStyle name="Ênfase4" xfId="58"/>
    <cellStyle name="Ênfase5" xfId="59"/>
    <cellStyle name="Ênfase6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48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B34" activeCellId="0" sqref="B34"/>
    </sheetView>
  </sheetViews>
  <sheetFormatPr defaultColWidth="8.82421875" defaultRowHeight="15" zeroHeight="false" outlineLevelRow="0" outlineLevelCol="0"/>
  <cols>
    <col collapsed="false" customWidth="false" hidden="false" outlineLevel="0" max="1" min="1" style="1" width="8.82"/>
    <col collapsed="false" customWidth="true" hidden="false" outlineLevel="0" max="2" min="2" style="1" width="92.82"/>
    <col collapsed="false" customWidth="false" hidden="false" outlineLevel="0" max="19" min="3" style="1" width="8.82"/>
    <col collapsed="false" customWidth="true" hidden="false" outlineLevel="0" max="22" min="22" style="0" width="11.5"/>
  </cols>
  <sheetData>
    <row r="1" customFormat="false" ht="15" hidden="false" customHeight="false" outlineLevel="0" collapsed="false">
      <c r="B1" s="2" t="s">
        <v>0</v>
      </c>
    </row>
    <row r="3" customFormat="false" ht="20" hidden="false" customHeight="false" outlineLevel="0" collapsed="false">
      <c r="B3" s="3" t="s">
        <v>1</v>
      </c>
      <c r="C3" s="4" t="s">
        <v>2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</row>
    <row r="4" customFormat="false" ht="15" hidden="false" customHeight="false" outlineLevel="0" collapsed="false">
      <c r="C4" s="5" t="s">
        <v>3</v>
      </c>
      <c r="D4" s="5"/>
      <c r="E4" s="5"/>
      <c r="F4" s="5"/>
      <c r="G4" s="5" t="s">
        <v>4</v>
      </c>
      <c r="H4" s="5"/>
      <c r="I4" s="5"/>
      <c r="J4" s="5"/>
      <c r="K4" s="5" t="s">
        <v>5</v>
      </c>
      <c r="L4" s="5"/>
      <c r="M4" s="5"/>
      <c r="N4" s="5"/>
      <c r="O4" s="5" t="s">
        <v>6</v>
      </c>
      <c r="P4" s="5"/>
      <c r="Q4" s="5"/>
      <c r="R4" s="5"/>
    </row>
    <row r="5" customFormat="false" ht="15" hidden="false" customHeight="false" outlineLevel="0" collapsed="false">
      <c r="B5" s="2" t="s">
        <v>7</v>
      </c>
      <c r="C5" s="6" t="s">
        <v>8</v>
      </c>
      <c r="D5" s="6" t="s">
        <v>9</v>
      </c>
      <c r="E5" s="6" t="s">
        <v>10</v>
      </c>
      <c r="F5" s="6" t="s">
        <v>11</v>
      </c>
      <c r="G5" s="6" t="s">
        <v>12</v>
      </c>
      <c r="H5" s="6" t="s">
        <v>13</v>
      </c>
      <c r="I5" s="6" t="s">
        <v>14</v>
      </c>
      <c r="J5" s="6" t="s">
        <v>15</v>
      </c>
      <c r="K5" s="6" t="s">
        <v>16</v>
      </c>
      <c r="L5" s="6" t="s">
        <v>17</v>
      </c>
      <c r="M5" s="6" t="s">
        <v>18</v>
      </c>
      <c r="N5" s="6" t="s">
        <v>19</v>
      </c>
      <c r="O5" s="6" t="s">
        <v>20</v>
      </c>
      <c r="P5" s="6" t="s">
        <v>21</v>
      </c>
      <c r="Q5" s="6" t="s">
        <v>22</v>
      </c>
      <c r="R5" s="6" t="s">
        <v>23</v>
      </c>
    </row>
    <row r="6" customFormat="false" ht="15" hidden="false" customHeight="false" outlineLevel="0" collapsed="false">
      <c r="B6" s="1" t="s">
        <v>24</v>
      </c>
      <c r="C6" s="7" t="n">
        <v>176</v>
      </c>
      <c r="D6" s="7" t="n">
        <v>291</v>
      </c>
      <c r="E6" s="7" t="n">
        <v>434</v>
      </c>
      <c r="F6" s="7" t="n">
        <v>273</v>
      </c>
      <c r="G6" s="7" t="n">
        <v>377</v>
      </c>
      <c r="H6" s="7" t="n">
        <v>514</v>
      </c>
      <c r="I6" s="7" t="n">
        <v>264</v>
      </c>
      <c r="J6" s="7" t="n">
        <v>992</v>
      </c>
      <c r="K6" s="7" t="n">
        <v>205</v>
      </c>
      <c r="L6" s="7" t="n">
        <v>130</v>
      </c>
      <c r="M6" s="7" t="n">
        <v>246</v>
      </c>
      <c r="N6" s="7" t="n">
        <v>84</v>
      </c>
      <c r="O6" s="7" t="n">
        <v>538</v>
      </c>
      <c r="P6" s="7" t="n">
        <v>284</v>
      </c>
      <c r="Q6" s="7" t="n">
        <v>173</v>
      </c>
      <c r="R6" s="7" t="n">
        <v>164</v>
      </c>
      <c r="V6" s="8"/>
    </row>
    <row r="7" customFormat="false" ht="15" hidden="false" customHeight="false" outlineLevel="0" collapsed="false">
      <c r="B7" s="1" t="s">
        <v>25</v>
      </c>
      <c r="C7" s="7" t="n">
        <v>11</v>
      </c>
      <c r="D7" s="7" t="n">
        <v>8</v>
      </c>
      <c r="E7" s="7" t="n">
        <v>1</v>
      </c>
      <c r="F7" s="7" t="n">
        <v>1</v>
      </c>
      <c r="G7" s="7" t="n">
        <v>2</v>
      </c>
      <c r="H7" s="7" t="n">
        <v>8</v>
      </c>
      <c r="I7" s="7" t="n">
        <v>11</v>
      </c>
      <c r="J7" s="7" t="n">
        <v>9</v>
      </c>
      <c r="K7" s="7" t="n">
        <v>7</v>
      </c>
      <c r="L7" s="7" t="n">
        <v>8</v>
      </c>
      <c r="M7" s="7" t="n">
        <v>16</v>
      </c>
      <c r="N7" s="7" t="n">
        <v>6</v>
      </c>
      <c r="O7" s="7" t="n">
        <v>2</v>
      </c>
      <c r="P7" s="7" t="n">
        <v>3</v>
      </c>
      <c r="Q7" s="7" t="n">
        <v>0</v>
      </c>
      <c r="R7" s="7" t="n">
        <v>1</v>
      </c>
      <c r="V7" s="8"/>
    </row>
    <row r="8" customFormat="false" ht="15" hidden="false" customHeight="false" outlineLevel="0" collapsed="false">
      <c r="B8" s="1" t="s">
        <v>26</v>
      </c>
      <c r="C8" s="7" t="n">
        <v>0</v>
      </c>
      <c r="D8" s="7" t="n">
        <v>0</v>
      </c>
      <c r="E8" s="7" t="n">
        <v>0</v>
      </c>
      <c r="F8" s="7" t="n">
        <v>0</v>
      </c>
      <c r="G8" s="7" t="n">
        <v>0</v>
      </c>
      <c r="H8" s="7" t="n">
        <v>0</v>
      </c>
      <c r="I8" s="7" t="n">
        <v>0</v>
      </c>
      <c r="J8" s="7" t="n">
        <v>0</v>
      </c>
      <c r="K8" s="7" t="n">
        <v>15</v>
      </c>
      <c r="L8" s="7" t="n">
        <v>9</v>
      </c>
      <c r="M8" s="7" t="n">
        <v>12</v>
      </c>
      <c r="N8" s="7" t="n">
        <v>13</v>
      </c>
      <c r="O8" s="7" t="n">
        <v>1</v>
      </c>
      <c r="P8" s="7" t="n">
        <v>0</v>
      </c>
      <c r="Q8" s="7" t="n">
        <v>0</v>
      </c>
      <c r="R8" s="7" t="n">
        <v>0</v>
      </c>
      <c r="V8" s="8"/>
    </row>
    <row r="9" customFormat="false" ht="15" hidden="false" customHeight="false" outlineLevel="0" collapsed="false">
      <c r="B9" s="1" t="s">
        <v>27</v>
      </c>
      <c r="C9" s="7" t="n">
        <v>0</v>
      </c>
      <c r="D9" s="7" t="n">
        <v>0</v>
      </c>
      <c r="E9" s="7" t="n">
        <v>0</v>
      </c>
      <c r="F9" s="7" t="n">
        <v>0</v>
      </c>
      <c r="G9" s="7" t="n">
        <v>0</v>
      </c>
      <c r="H9" s="7" t="n">
        <v>0</v>
      </c>
      <c r="I9" s="7" t="n">
        <v>0</v>
      </c>
      <c r="J9" s="7" t="n">
        <v>0</v>
      </c>
      <c r="K9" s="7" t="n">
        <v>0</v>
      </c>
      <c r="L9" s="7" t="n">
        <v>0</v>
      </c>
      <c r="M9" s="7" t="n">
        <v>0</v>
      </c>
      <c r="N9" s="7" t="n">
        <v>0</v>
      </c>
      <c r="O9" s="7" t="n">
        <v>2</v>
      </c>
      <c r="P9" s="7" t="n">
        <v>1</v>
      </c>
      <c r="Q9" s="7" t="n">
        <v>0</v>
      </c>
      <c r="R9" s="7" t="n">
        <v>0</v>
      </c>
      <c r="V9" s="8"/>
    </row>
    <row r="10" customFormat="false" ht="15" hidden="false" customHeight="false" outlineLevel="0" collapsed="false">
      <c r="B10" s="1" t="s">
        <v>28</v>
      </c>
      <c r="C10" s="7" t="n">
        <v>3</v>
      </c>
      <c r="D10" s="7" t="n">
        <v>5</v>
      </c>
      <c r="E10" s="7" t="n">
        <v>1</v>
      </c>
      <c r="F10" s="7" t="n">
        <v>1</v>
      </c>
      <c r="G10" s="7" t="n">
        <v>2</v>
      </c>
      <c r="H10" s="7" t="n">
        <v>4</v>
      </c>
      <c r="I10" s="7" t="n">
        <v>1</v>
      </c>
      <c r="J10" s="7" t="n">
        <v>1</v>
      </c>
      <c r="K10" s="7" t="n">
        <v>6</v>
      </c>
      <c r="L10" s="7" t="n">
        <v>0</v>
      </c>
      <c r="M10" s="7" t="n">
        <v>5</v>
      </c>
      <c r="N10" s="7" t="n">
        <v>5</v>
      </c>
      <c r="O10" s="7" t="n">
        <v>2</v>
      </c>
      <c r="P10" s="7" t="n">
        <v>4</v>
      </c>
      <c r="Q10" s="7" t="n">
        <v>0</v>
      </c>
      <c r="R10" s="7" t="n">
        <v>0</v>
      </c>
      <c r="V10" s="8"/>
    </row>
    <row r="11" customFormat="false" ht="15" hidden="false" customHeight="false" outlineLevel="0" collapsed="false">
      <c r="B11" s="1" t="s">
        <v>29</v>
      </c>
      <c r="C11" s="7" t="n">
        <v>0</v>
      </c>
      <c r="D11" s="7" t="n">
        <v>0</v>
      </c>
      <c r="E11" s="7" t="n">
        <v>0</v>
      </c>
      <c r="F11" s="7" t="n">
        <v>0</v>
      </c>
      <c r="G11" s="7" t="n">
        <v>3</v>
      </c>
      <c r="H11" s="7" t="n">
        <v>2</v>
      </c>
      <c r="I11" s="7" t="n">
        <v>0</v>
      </c>
      <c r="J11" s="7" t="n">
        <v>0</v>
      </c>
      <c r="K11" s="7" t="n">
        <v>13</v>
      </c>
      <c r="L11" s="7" t="n">
        <v>8</v>
      </c>
      <c r="M11" s="7" t="n">
        <v>7</v>
      </c>
      <c r="N11" s="7" t="n">
        <v>8</v>
      </c>
      <c r="O11" s="7" t="n">
        <v>2</v>
      </c>
      <c r="P11" s="7" t="n">
        <v>2</v>
      </c>
      <c r="Q11" s="7" t="n">
        <v>1</v>
      </c>
      <c r="R11" s="7" t="n">
        <v>0</v>
      </c>
      <c r="V11" s="8"/>
    </row>
    <row r="12" customFormat="false" ht="15" hidden="false" customHeight="false" outlineLevel="0" collapsed="false">
      <c r="B12" s="1" t="s">
        <v>30</v>
      </c>
      <c r="C12" s="7" t="n">
        <v>51</v>
      </c>
      <c r="D12" s="7" t="n">
        <v>16</v>
      </c>
      <c r="E12" s="7" t="n">
        <v>11</v>
      </c>
      <c r="F12" s="7" t="n">
        <v>28</v>
      </c>
      <c r="G12" s="7" t="n">
        <v>40</v>
      </c>
      <c r="H12" s="7" t="n">
        <v>63</v>
      </c>
      <c r="I12" s="7" t="n">
        <v>58</v>
      </c>
      <c r="J12" s="7" t="n">
        <v>25</v>
      </c>
      <c r="K12" s="7" t="n">
        <v>76</v>
      </c>
      <c r="L12" s="7" t="n">
        <v>51</v>
      </c>
      <c r="M12" s="7" t="n">
        <v>89</v>
      </c>
      <c r="N12" s="7" t="n">
        <v>69</v>
      </c>
      <c r="O12" s="7" t="n">
        <v>19</v>
      </c>
      <c r="P12" s="7" t="n">
        <v>11</v>
      </c>
      <c r="Q12" s="7" t="n">
        <v>13</v>
      </c>
      <c r="R12" s="7" t="n">
        <v>12</v>
      </c>
      <c r="V12" s="8"/>
    </row>
    <row r="13" customFormat="false" ht="15" hidden="false" customHeight="false" outlineLevel="0" collapsed="false">
      <c r="B13" s="1" t="s">
        <v>31</v>
      </c>
      <c r="C13" s="7" t="n">
        <v>1</v>
      </c>
      <c r="D13" s="7" t="n">
        <v>0</v>
      </c>
      <c r="E13" s="7" t="n">
        <v>0</v>
      </c>
      <c r="F13" s="7" t="n">
        <v>0</v>
      </c>
      <c r="G13" s="7" t="n">
        <v>2</v>
      </c>
      <c r="H13" s="7" t="n">
        <v>1</v>
      </c>
      <c r="I13" s="7" t="n">
        <v>0</v>
      </c>
      <c r="J13" s="7" t="n">
        <v>1</v>
      </c>
      <c r="K13" s="7" t="n">
        <v>16</v>
      </c>
      <c r="L13" s="7" t="n">
        <v>6</v>
      </c>
      <c r="M13" s="7" t="n">
        <v>20</v>
      </c>
      <c r="N13" s="7" t="n">
        <v>32</v>
      </c>
      <c r="O13" s="7" t="n">
        <v>1</v>
      </c>
      <c r="P13" s="7" t="n">
        <v>1</v>
      </c>
      <c r="Q13" s="7" t="n">
        <v>2</v>
      </c>
      <c r="R13" s="7" t="n">
        <v>0</v>
      </c>
      <c r="V13" s="8"/>
    </row>
    <row r="14" customFormat="false" ht="15" hidden="false" customHeight="false" outlineLevel="0" collapsed="false">
      <c r="B14" s="1" t="s">
        <v>32</v>
      </c>
      <c r="C14" s="7" t="n">
        <v>0</v>
      </c>
      <c r="D14" s="7" t="n">
        <v>0</v>
      </c>
      <c r="E14" s="7" t="n">
        <v>0</v>
      </c>
      <c r="F14" s="7" t="n">
        <v>0</v>
      </c>
      <c r="G14" s="7" t="n">
        <v>0</v>
      </c>
      <c r="H14" s="7" t="n">
        <v>0</v>
      </c>
      <c r="I14" s="7" t="n">
        <v>0</v>
      </c>
      <c r="J14" s="7" t="n">
        <v>0</v>
      </c>
      <c r="K14" s="7" t="n">
        <v>0</v>
      </c>
      <c r="L14" s="7" t="n">
        <v>0</v>
      </c>
      <c r="M14" s="7" t="n">
        <v>2</v>
      </c>
      <c r="N14" s="7" t="n">
        <v>5</v>
      </c>
      <c r="O14" s="7" t="n">
        <v>7</v>
      </c>
      <c r="P14" s="7" t="n">
        <v>0</v>
      </c>
      <c r="Q14" s="7" t="n">
        <v>0</v>
      </c>
      <c r="R14" s="7" t="n">
        <v>1</v>
      </c>
      <c r="V14" s="8"/>
    </row>
    <row r="15" customFormat="false" ht="15" hidden="false" customHeight="false" outlineLevel="0" collapsed="false">
      <c r="B15" s="1" t="s">
        <v>33</v>
      </c>
      <c r="C15" s="7" t="n">
        <v>0</v>
      </c>
      <c r="D15" s="7" t="n">
        <v>0</v>
      </c>
      <c r="E15" s="7" t="n">
        <v>0</v>
      </c>
      <c r="F15" s="7" t="n">
        <v>0</v>
      </c>
      <c r="G15" s="7" t="n">
        <v>0</v>
      </c>
      <c r="H15" s="7" t="n">
        <v>0</v>
      </c>
      <c r="I15" s="7" t="n">
        <v>0</v>
      </c>
      <c r="J15" s="7" t="n">
        <v>0</v>
      </c>
      <c r="K15" s="7" t="n">
        <v>1</v>
      </c>
      <c r="L15" s="7" t="n">
        <v>0</v>
      </c>
      <c r="M15" s="7" t="n">
        <v>0</v>
      </c>
      <c r="N15" s="7" t="n">
        <v>0</v>
      </c>
      <c r="O15" s="7" t="n">
        <v>0</v>
      </c>
      <c r="P15" s="7" t="n">
        <v>0</v>
      </c>
      <c r="Q15" s="7" t="n">
        <v>0</v>
      </c>
      <c r="R15" s="7" t="n">
        <v>0</v>
      </c>
      <c r="V15" s="8"/>
    </row>
    <row r="16" customFormat="false" ht="15" hidden="false" customHeight="false" outlineLevel="0" collapsed="false">
      <c r="B16" s="1" t="s">
        <v>34</v>
      </c>
      <c r="C16" s="7" t="n">
        <v>44</v>
      </c>
      <c r="D16" s="7" t="n">
        <v>150</v>
      </c>
      <c r="E16" s="7" t="n">
        <v>113</v>
      </c>
      <c r="F16" s="7" t="n">
        <v>77</v>
      </c>
      <c r="G16" s="7" t="n">
        <v>45</v>
      </c>
      <c r="H16" s="7" t="n">
        <v>128</v>
      </c>
      <c r="I16" s="7" t="n">
        <v>38</v>
      </c>
      <c r="J16" s="7" t="n">
        <v>85</v>
      </c>
      <c r="K16" s="7" t="n">
        <v>188</v>
      </c>
      <c r="L16" s="7" t="n">
        <v>124</v>
      </c>
      <c r="M16" s="7" t="n">
        <v>254</v>
      </c>
      <c r="N16" s="7" t="n">
        <v>99</v>
      </c>
      <c r="O16" s="7" t="n">
        <v>239</v>
      </c>
      <c r="P16" s="7" t="n">
        <v>202</v>
      </c>
      <c r="Q16" s="7" t="n">
        <v>125</v>
      </c>
      <c r="R16" s="7" t="n">
        <v>35</v>
      </c>
      <c r="V16" s="8"/>
    </row>
    <row r="17" customFormat="false" ht="15" hidden="false" customHeight="false" outlineLevel="0" collapsed="false">
      <c r="B17" s="1" t="s">
        <v>35</v>
      </c>
      <c r="C17" s="7" t="n">
        <v>0</v>
      </c>
      <c r="D17" s="7" t="n">
        <v>0</v>
      </c>
      <c r="E17" s="7" t="n">
        <v>0</v>
      </c>
      <c r="F17" s="7" t="n">
        <v>0</v>
      </c>
      <c r="G17" s="7" t="n">
        <v>0</v>
      </c>
      <c r="H17" s="7" t="n">
        <v>0</v>
      </c>
      <c r="I17" s="7" t="n">
        <v>0</v>
      </c>
      <c r="J17" s="7" t="n">
        <v>0</v>
      </c>
      <c r="K17" s="7" t="n">
        <v>5</v>
      </c>
      <c r="L17" s="7" t="n">
        <v>7</v>
      </c>
      <c r="M17" s="7" t="n">
        <v>14</v>
      </c>
      <c r="N17" s="7" t="n">
        <v>8</v>
      </c>
      <c r="O17" s="7" t="n">
        <v>0</v>
      </c>
      <c r="P17" s="7" t="n">
        <v>0</v>
      </c>
      <c r="Q17" s="7" t="n">
        <v>0</v>
      </c>
      <c r="R17" s="7" t="n">
        <v>0</v>
      </c>
      <c r="V17" s="8"/>
    </row>
    <row r="18" customFormat="false" ht="15" hidden="false" customHeight="false" outlineLevel="0" collapsed="false">
      <c r="B18" s="1" t="s">
        <v>36</v>
      </c>
      <c r="C18" s="7" t="n">
        <v>0</v>
      </c>
      <c r="D18" s="7" t="n">
        <v>0</v>
      </c>
      <c r="E18" s="7" t="n">
        <v>0</v>
      </c>
      <c r="F18" s="7" t="n">
        <v>0</v>
      </c>
      <c r="G18" s="7" t="n">
        <v>0</v>
      </c>
      <c r="H18" s="7" t="n">
        <v>0</v>
      </c>
      <c r="I18" s="7" t="n">
        <v>0</v>
      </c>
      <c r="J18" s="7" t="n">
        <v>0</v>
      </c>
      <c r="K18" s="7" t="n">
        <v>14</v>
      </c>
      <c r="L18" s="7" t="n">
        <v>6</v>
      </c>
      <c r="M18" s="7" t="n">
        <v>30</v>
      </c>
      <c r="N18" s="7" t="n">
        <v>18</v>
      </c>
      <c r="O18" s="7" t="n">
        <v>0</v>
      </c>
      <c r="P18" s="7" t="n">
        <v>0</v>
      </c>
      <c r="Q18" s="7" t="n">
        <v>0</v>
      </c>
      <c r="R18" s="7" t="n">
        <v>0</v>
      </c>
      <c r="V18" s="8"/>
    </row>
    <row r="19" customFormat="false" ht="15" hidden="false" customHeight="false" outlineLevel="0" collapsed="false">
      <c r="B19" s="1" t="s">
        <v>37</v>
      </c>
      <c r="C19" s="7" t="n">
        <v>390</v>
      </c>
      <c r="D19" s="7" t="n">
        <v>662</v>
      </c>
      <c r="E19" s="7" t="n">
        <v>512</v>
      </c>
      <c r="F19" s="7" t="n">
        <v>436</v>
      </c>
      <c r="G19" s="7" t="n">
        <v>806</v>
      </c>
      <c r="H19" s="7" t="n">
        <v>1165</v>
      </c>
      <c r="I19" s="7" t="n">
        <v>573</v>
      </c>
      <c r="J19" s="7" t="n">
        <v>1601</v>
      </c>
      <c r="K19" s="7" t="n">
        <v>555</v>
      </c>
      <c r="L19" s="7" t="n">
        <v>402</v>
      </c>
      <c r="M19" s="7" t="n">
        <v>581</v>
      </c>
      <c r="N19" s="7" t="n">
        <v>447</v>
      </c>
      <c r="O19" s="7" t="n">
        <v>1082</v>
      </c>
      <c r="P19" s="7" t="n">
        <v>476</v>
      </c>
      <c r="Q19" s="7" t="n">
        <v>316</v>
      </c>
      <c r="R19" s="7" t="n">
        <v>298</v>
      </c>
      <c r="V19" s="8"/>
    </row>
    <row r="20" customFormat="false" ht="15" hidden="false" customHeight="false" outlineLevel="0" collapsed="false">
      <c r="B20" s="1" t="s">
        <v>38</v>
      </c>
      <c r="C20" s="7" t="n">
        <v>146</v>
      </c>
      <c r="D20" s="7" t="n">
        <v>169</v>
      </c>
      <c r="E20" s="7" t="n">
        <v>45</v>
      </c>
      <c r="F20" s="7" t="n">
        <v>97</v>
      </c>
      <c r="G20" s="7" t="n">
        <v>520</v>
      </c>
      <c r="H20" s="7" t="n">
        <v>266</v>
      </c>
      <c r="I20" s="7" t="n">
        <v>273</v>
      </c>
      <c r="J20" s="7" t="n">
        <v>261</v>
      </c>
      <c r="K20" s="7" t="n">
        <v>224</v>
      </c>
      <c r="L20" s="7" t="n">
        <v>236</v>
      </c>
      <c r="M20" s="7" t="n">
        <v>350</v>
      </c>
      <c r="N20" s="7" t="n">
        <v>709</v>
      </c>
      <c r="O20" s="7" t="n">
        <v>8</v>
      </c>
      <c r="P20" s="7" t="n">
        <v>29</v>
      </c>
      <c r="Q20" s="7" t="n">
        <v>0</v>
      </c>
      <c r="R20" s="7" t="n">
        <v>21</v>
      </c>
      <c r="V20" s="8"/>
    </row>
    <row r="21" customFormat="false" ht="15" hidden="false" customHeight="false" outlineLevel="0" collapsed="false">
      <c r="B21" s="1" t="s">
        <v>39</v>
      </c>
      <c r="C21" s="7" t="n">
        <v>13</v>
      </c>
      <c r="D21" s="7" t="n">
        <v>30</v>
      </c>
      <c r="E21" s="7" t="n">
        <v>19</v>
      </c>
      <c r="F21" s="7" t="n">
        <v>18</v>
      </c>
      <c r="G21" s="7" t="n">
        <v>34</v>
      </c>
      <c r="H21" s="7" t="n">
        <v>33</v>
      </c>
      <c r="I21" s="7" t="n">
        <v>12</v>
      </c>
      <c r="J21" s="7" t="n">
        <v>29</v>
      </c>
      <c r="K21" s="7" t="n">
        <v>116</v>
      </c>
      <c r="L21" s="7" t="n">
        <v>84</v>
      </c>
      <c r="M21" s="7" t="n">
        <v>110</v>
      </c>
      <c r="N21" s="7" t="n">
        <v>143</v>
      </c>
      <c r="O21" s="7" t="n">
        <v>12</v>
      </c>
      <c r="P21" s="7" t="n">
        <v>12</v>
      </c>
      <c r="Q21" s="7" t="n">
        <v>5</v>
      </c>
      <c r="R21" s="7" t="n">
        <v>10</v>
      </c>
      <c r="V21" s="8"/>
    </row>
    <row r="22" customFormat="false" ht="15" hidden="false" customHeight="false" outlineLevel="0" collapsed="false">
      <c r="B22" s="1" t="s">
        <v>40</v>
      </c>
      <c r="C22" s="7" t="n">
        <v>178</v>
      </c>
      <c r="D22" s="7" t="n">
        <v>133</v>
      </c>
      <c r="E22" s="7" t="n">
        <v>117</v>
      </c>
      <c r="F22" s="7" t="n">
        <v>88</v>
      </c>
      <c r="G22" s="7" t="n">
        <v>333</v>
      </c>
      <c r="H22" s="7" t="n">
        <v>384</v>
      </c>
      <c r="I22" s="7" t="n">
        <v>242</v>
      </c>
      <c r="J22" s="7" t="n">
        <v>191</v>
      </c>
      <c r="K22" s="7" t="n">
        <v>650</v>
      </c>
      <c r="L22" s="7" t="n">
        <v>474</v>
      </c>
      <c r="M22" s="7" t="n">
        <v>638</v>
      </c>
      <c r="N22" s="7" t="n">
        <v>830</v>
      </c>
      <c r="O22" s="7" t="n">
        <v>107</v>
      </c>
      <c r="P22" s="7" t="n">
        <v>36</v>
      </c>
      <c r="Q22" s="7" t="n">
        <v>35</v>
      </c>
      <c r="R22" s="7" t="n">
        <v>36</v>
      </c>
    </row>
    <row r="23" customFormat="false" ht="15" hidden="false" customHeight="false" outlineLevel="0" collapsed="false">
      <c r="B23" s="1" t="s">
        <v>41</v>
      </c>
      <c r="C23" s="7" t="n">
        <v>23</v>
      </c>
      <c r="D23" s="7" t="n">
        <v>30</v>
      </c>
      <c r="E23" s="7" t="n">
        <v>29</v>
      </c>
      <c r="F23" s="7" t="n">
        <v>11</v>
      </c>
      <c r="G23" s="7" t="n">
        <v>62</v>
      </c>
      <c r="H23" s="7" t="n">
        <v>79</v>
      </c>
      <c r="I23" s="7" t="n">
        <v>37</v>
      </c>
      <c r="J23" s="7" t="n">
        <v>66</v>
      </c>
      <c r="K23" s="7" t="n">
        <v>81</v>
      </c>
      <c r="L23" s="7" t="n">
        <v>113</v>
      </c>
      <c r="M23" s="7" t="n">
        <v>159</v>
      </c>
      <c r="N23" s="7" t="n">
        <v>61</v>
      </c>
      <c r="O23" s="7" t="n">
        <v>40</v>
      </c>
      <c r="P23" s="7" t="n">
        <v>37</v>
      </c>
      <c r="Q23" s="7" t="n">
        <v>20</v>
      </c>
      <c r="R23" s="7" t="n">
        <v>3</v>
      </c>
    </row>
    <row r="24" customFormat="false" ht="15" hidden="false" customHeight="false" outlineLevel="0" collapsed="false">
      <c r="B24" s="1" t="s">
        <v>42</v>
      </c>
      <c r="C24" s="7" t="n">
        <v>0</v>
      </c>
      <c r="D24" s="7" t="n">
        <v>0</v>
      </c>
      <c r="E24" s="7" t="n">
        <v>0</v>
      </c>
      <c r="F24" s="7" t="n">
        <v>0</v>
      </c>
      <c r="G24" s="7" t="n">
        <v>0</v>
      </c>
      <c r="H24" s="7" t="n">
        <v>1</v>
      </c>
      <c r="I24" s="7" t="n">
        <v>0</v>
      </c>
      <c r="J24" s="7" t="n">
        <v>0</v>
      </c>
      <c r="K24" s="7" t="n">
        <v>1</v>
      </c>
      <c r="L24" s="7" t="n">
        <v>0</v>
      </c>
      <c r="M24" s="7" t="n">
        <v>0</v>
      </c>
      <c r="N24" s="7" t="n">
        <v>0</v>
      </c>
      <c r="O24" s="7" t="n">
        <v>3</v>
      </c>
      <c r="P24" s="7" t="n">
        <v>1</v>
      </c>
      <c r="Q24" s="7" t="n">
        <v>3</v>
      </c>
      <c r="R24" s="7" t="n">
        <v>0</v>
      </c>
    </row>
    <row r="25" customFormat="false" ht="15" hidden="false" customHeight="false" outlineLevel="0" collapsed="false">
      <c r="B25" s="1" t="s">
        <v>43</v>
      </c>
      <c r="C25" s="7" t="n">
        <v>3</v>
      </c>
      <c r="D25" s="7" t="n">
        <v>0</v>
      </c>
      <c r="E25" s="7" t="n">
        <v>1</v>
      </c>
      <c r="F25" s="7" t="n">
        <v>1</v>
      </c>
      <c r="G25" s="7" t="n">
        <v>0</v>
      </c>
      <c r="H25" s="7" t="n">
        <v>1</v>
      </c>
      <c r="I25" s="7" t="n">
        <v>0</v>
      </c>
      <c r="J25" s="7" t="n">
        <v>2</v>
      </c>
      <c r="K25" s="7" t="n">
        <v>2</v>
      </c>
      <c r="L25" s="7" t="n">
        <v>1</v>
      </c>
      <c r="M25" s="7" t="n">
        <v>1</v>
      </c>
      <c r="N25" s="7" t="n">
        <v>3</v>
      </c>
      <c r="O25" s="7" t="n">
        <v>1</v>
      </c>
      <c r="P25" s="7" t="n">
        <v>4</v>
      </c>
      <c r="Q25" s="7" t="n">
        <v>1</v>
      </c>
      <c r="R25" s="7" t="n">
        <v>3</v>
      </c>
    </row>
    <row r="26" customFormat="false" ht="15" hidden="false" customHeight="false" outlineLevel="0" collapsed="false">
      <c r="B26" s="2" t="s">
        <v>44</v>
      </c>
      <c r="C26" s="6" t="n">
        <f aca="false">SUM(C6:C25)</f>
        <v>1039</v>
      </c>
      <c r="D26" s="6" t="n">
        <f aca="false">SUM(D6:D25)</f>
        <v>1494</v>
      </c>
      <c r="E26" s="6" t="n">
        <f aca="false">SUM(E6:E25)</f>
        <v>1283</v>
      </c>
      <c r="F26" s="6" t="n">
        <f aca="false">SUM(F6:F25)</f>
        <v>1031</v>
      </c>
      <c r="G26" s="6" t="n">
        <f aca="false">SUM(G6:G25)</f>
        <v>2226</v>
      </c>
      <c r="H26" s="6" t="n">
        <f aca="false">SUM(H6:H25)</f>
        <v>2649</v>
      </c>
      <c r="I26" s="6" t="n">
        <f aca="false">SUM(I6:I25)</f>
        <v>1509</v>
      </c>
      <c r="J26" s="6" t="n">
        <f aca="false">SUM(J6:J25)</f>
        <v>3263</v>
      </c>
      <c r="K26" s="6" t="n">
        <f aca="false">SUM(K6:K25)</f>
        <v>2175</v>
      </c>
      <c r="L26" s="6" t="n">
        <f aca="false">SUM(L6:L25)</f>
        <v>1659</v>
      </c>
      <c r="M26" s="6" t="n">
        <f aca="false">SUM(M6:M25)</f>
        <v>2534</v>
      </c>
      <c r="N26" s="6" t="n">
        <f aca="false">SUM(N6:N25)</f>
        <v>2540</v>
      </c>
      <c r="O26" s="6" t="n">
        <f aca="false">SUM(O6:O25)</f>
        <v>2066</v>
      </c>
      <c r="P26" s="6" t="n">
        <f aca="false">SUM(P6:P25)</f>
        <v>1103</v>
      </c>
      <c r="Q26" s="6" t="n">
        <f aca="false">SUM(Q6:Q25)</f>
        <v>694</v>
      </c>
      <c r="R26" s="6" t="n">
        <f aca="false">SUM(R6:R25)</f>
        <v>584</v>
      </c>
    </row>
    <row r="27" customFormat="false" ht="15" hidden="false" customHeight="false" outlineLevel="0" collapsed="false">
      <c r="B27" s="2" t="s">
        <v>45</v>
      </c>
      <c r="C27" s="2" t="s">
        <v>46</v>
      </c>
      <c r="D27" s="2" t="s">
        <v>47</v>
      </c>
      <c r="E27" s="2" t="s">
        <v>48</v>
      </c>
      <c r="F27" s="2" t="s">
        <v>49</v>
      </c>
      <c r="G27" s="2" t="s">
        <v>50</v>
      </c>
      <c r="H27" s="2" t="s">
        <v>51</v>
      </c>
      <c r="I27" s="2" t="s">
        <v>52</v>
      </c>
      <c r="J27" s="2" t="s">
        <v>53</v>
      </c>
      <c r="K27" s="2" t="s">
        <v>54</v>
      </c>
      <c r="L27" s="2" t="s">
        <v>55</v>
      </c>
      <c r="M27" s="2" t="s">
        <v>56</v>
      </c>
      <c r="N27" s="2" t="s">
        <v>57</v>
      </c>
      <c r="O27" s="2" t="s">
        <v>58</v>
      </c>
      <c r="P27" s="2" t="s">
        <v>59</v>
      </c>
      <c r="Q27" s="2" t="s">
        <v>60</v>
      </c>
      <c r="R27" s="2" t="s">
        <v>61</v>
      </c>
    </row>
    <row r="28" customFormat="false" ht="15" hidden="false" customHeight="false" outlineLevel="0" collapsed="false">
      <c r="B28" s="2" t="s">
        <v>62</v>
      </c>
      <c r="C28" s="4" t="s">
        <v>63</v>
      </c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</row>
    <row r="29" customFormat="false" ht="15" hidden="false" customHeight="false" outlineLevel="0" collapsed="false">
      <c r="B29" s="2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</row>
    <row r="30" customFormat="false" ht="15" hidden="false" customHeight="false" outlineLevel="0" collapsed="false">
      <c r="B30" s="1" t="s">
        <v>64</v>
      </c>
      <c r="C30" s="7" t="n">
        <v>5</v>
      </c>
      <c r="D30" s="7" t="n">
        <v>6</v>
      </c>
      <c r="E30" s="7" t="n">
        <v>8</v>
      </c>
      <c r="F30" s="7" t="n">
        <v>6</v>
      </c>
      <c r="G30" s="7" t="n">
        <v>7</v>
      </c>
      <c r="H30" s="7" t="n">
        <v>5</v>
      </c>
      <c r="I30" s="7" t="n">
        <v>5</v>
      </c>
      <c r="J30" s="7" t="n">
        <v>2</v>
      </c>
      <c r="K30" s="7" t="n">
        <v>1</v>
      </c>
      <c r="L30" s="7" t="n">
        <v>5</v>
      </c>
      <c r="M30" s="7" t="n">
        <v>4</v>
      </c>
      <c r="N30" s="7" t="n">
        <v>3</v>
      </c>
      <c r="O30" s="7" t="n">
        <v>12</v>
      </c>
      <c r="P30" s="7" t="n">
        <v>4</v>
      </c>
      <c r="Q30" s="7" t="n">
        <v>6</v>
      </c>
      <c r="R30" s="7" t="n">
        <v>4</v>
      </c>
    </row>
    <row r="31" customFormat="false" ht="15" hidden="false" customHeight="false" outlineLevel="0" collapsed="false">
      <c r="B31" s="1" t="s">
        <v>65</v>
      </c>
      <c r="C31" s="7" t="n">
        <v>38</v>
      </c>
      <c r="D31" s="7" t="n">
        <v>59</v>
      </c>
      <c r="E31" s="7" t="n">
        <v>50</v>
      </c>
      <c r="F31" s="7" t="n">
        <v>25</v>
      </c>
      <c r="G31" s="7" t="n">
        <v>31</v>
      </c>
      <c r="H31" s="7" t="n">
        <v>36</v>
      </c>
      <c r="I31" s="7" t="n">
        <v>30</v>
      </c>
      <c r="J31" s="7" t="n">
        <v>28</v>
      </c>
      <c r="K31" s="7" t="n">
        <v>25</v>
      </c>
      <c r="L31" s="7" t="n">
        <v>20</v>
      </c>
      <c r="M31" s="7" t="n">
        <v>63</v>
      </c>
      <c r="N31" s="7" t="n">
        <v>41</v>
      </c>
      <c r="O31" s="7" t="n">
        <v>6</v>
      </c>
      <c r="P31" s="7" t="n">
        <v>4</v>
      </c>
      <c r="Q31" s="7" t="n">
        <v>1</v>
      </c>
      <c r="R31" s="7" t="n">
        <v>7</v>
      </c>
    </row>
    <row r="32" customFormat="false" ht="15" hidden="false" customHeight="false" outlineLevel="0" collapsed="false">
      <c r="B32" s="1" t="s">
        <v>66</v>
      </c>
      <c r="C32" s="7" t="n">
        <v>33</v>
      </c>
      <c r="D32" s="7" t="n">
        <v>39</v>
      </c>
      <c r="E32" s="7" t="n">
        <v>70</v>
      </c>
      <c r="F32" s="7" t="n">
        <v>26</v>
      </c>
      <c r="G32" s="7" t="n">
        <v>32</v>
      </c>
      <c r="H32" s="7" t="n">
        <v>50</v>
      </c>
      <c r="I32" s="7" t="n">
        <v>21</v>
      </c>
      <c r="J32" s="7" t="n">
        <v>44</v>
      </c>
      <c r="K32" s="7" t="n">
        <v>41</v>
      </c>
      <c r="L32" s="7" t="n">
        <v>34</v>
      </c>
      <c r="M32" s="7" t="n">
        <v>39</v>
      </c>
      <c r="N32" s="7" t="n">
        <v>30</v>
      </c>
      <c r="O32" s="7" t="n">
        <v>35</v>
      </c>
      <c r="P32" s="7" t="n">
        <v>18</v>
      </c>
      <c r="Q32" s="7" t="n">
        <v>9</v>
      </c>
      <c r="R32" s="7" t="n">
        <v>9</v>
      </c>
    </row>
    <row r="33" customFormat="false" ht="15" hidden="false" customHeight="false" outlineLevel="0" collapsed="false">
      <c r="B33" s="1" t="s">
        <v>67</v>
      </c>
      <c r="C33" s="7" t="n">
        <v>26</v>
      </c>
      <c r="D33" s="7" t="n">
        <v>9</v>
      </c>
      <c r="E33" s="7" t="n">
        <v>2</v>
      </c>
      <c r="F33" s="7" t="n">
        <v>9</v>
      </c>
      <c r="G33" s="7" t="n">
        <v>5</v>
      </c>
      <c r="H33" s="7" t="n">
        <v>1</v>
      </c>
      <c r="I33" s="7" t="n">
        <v>7</v>
      </c>
      <c r="J33" s="7" t="n">
        <v>7</v>
      </c>
      <c r="K33" s="7" t="n">
        <v>14</v>
      </c>
      <c r="L33" s="7" t="n">
        <v>6</v>
      </c>
      <c r="M33" s="7" t="n">
        <v>9</v>
      </c>
      <c r="N33" s="7" t="n">
        <v>24</v>
      </c>
      <c r="O33" s="7" t="n">
        <v>0</v>
      </c>
      <c r="P33" s="7" t="n">
        <v>0</v>
      </c>
      <c r="Q33" s="7" t="n">
        <v>0</v>
      </c>
      <c r="R33" s="7" t="n">
        <v>0</v>
      </c>
      <c r="U33" s="9"/>
    </row>
    <row r="34" customFormat="false" ht="15" hidden="false" customHeight="false" outlineLevel="0" collapsed="false">
      <c r="B34" s="1" t="s">
        <v>68</v>
      </c>
      <c r="C34" s="7" t="n">
        <v>0</v>
      </c>
      <c r="D34" s="7" t="n">
        <v>0</v>
      </c>
      <c r="E34" s="7" t="n">
        <v>0</v>
      </c>
      <c r="F34" s="7" t="n">
        <v>1</v>
      </c>
      <c r="G34" s="7" t="n">
        <v>1</v>
      </c>
      <c r="H34" s="7" t="n">
        <v>0</v>
      </c>
      <c r="I34" s="7" t="n">
        <v>4</v>
      </c>
      <c r="J34" s="7" t="n">
        <v>1</v>
      </c>
      <c r="K34" s="7" t="n">
        <v>1</v>
      </c>
      <c r="L34" s="7" t="n">
        <v>0</v>
      </c>
      <c r="M34" s="7" t="n">
        <v>0</v>
      </c>
      <c r="N34" s="7" t="n">
        <v>1</v>
      </c>
      <c r="O34" s="7" t="n">
        <v>0</v>
      </c>
      <c r="P34" s="7" t="n">
        <v>0</v>
      </c>
      <c r="Q34" s="7" t="n">
        <v>1</v>
      </c>
      <c r="R34" s="7" t="n">
        <v>0</v>
      </c>
      <c r="U34" s="9"/>
    </row>
    <row r="35" customFormat="false" ht="15" hidden="false" customHeight="false" outlineLevel="0" collapsed="false">
      <c r="B35" s="1" t="s">
        <v>69</v>
      </c>
      <c r="C35" s="7" t="n">
        <v>0</v>
      </c>
      <c r="D35" s="7" t="n">
        <v>0</v>
      </c>
      <c r="E35" s="7" t="n">
        <v>1</v>
      </c>
      <c r="F35" s="7" t="n">
        <v>0</v>
      </c>
      <c r="G35" s="7" t="n">
        <v>0</v>
      </c>
      <c r="H35" s="7" t="n">
        <v>0</v>
      </c>
      <c r="I35" s="7" t="n">
        <v>0</v>
      </c>
      <c r="J35" s="7" t="n">
        <v>0</v>
      </c>
      <c r="K35" s="7" t="n">
        <v>0</v>
      </c>
      <c r="L35" s="7" t="n">
        <v>0</v>
      </c>
      <c r="M35" s="7" t="n">
        <v>0</v>
      </c>
      <c r="N35" s="7" t="n">
        <v>0</v>
      </c>
      <c r="O35" s="7" t="n">
        <v>0</v>
      </c>
      <c r="P35" s="7" t="n">
        <v>0</v>
      </c>
      <c r="Q35" s="7" t="n">
        <v>0</v>
      </c>
      <c r="R35" s="7" t="n">
        <v>0</v>
      </c>
      <c r="U35" s="9"/>
    </row>
    <row r="36" customFormat="false" ht="15" hidden="false" customHeight="false" outlineLevel="0" collapsed="false">
      <c r="B36" s="1" t="s">
        <v>70</v>
      </c>
      <c r="C36" s="7" t="n">
        <v>0</v>
      </c>
      <c r="D36" s="7" t="n">
        <v>0</v>
      </c>
      <c r="E36" s="7" t="n">
        <v>5</v>
      </c>
      <c r="F36" s="7" t="n">
        <v>1</v>
      </c>
      <c r="G36" s="7" t="n">
        <v>1</v>
      </c>
      <c r="H36" s="7" t="n">
        <v>4</v>
      </c>
      <c r="I36" s="7" t="n">
        <v>4</v>
      </c>
      <c r="J36" s="7" t="n">
        <v>2</v>
      </c>
      <c r="K36" s="7" t="n">
        <v>0</v>
      </c>
      <c r="L36" s="7" t="n">
        <v>0</v>
      </c>
      <c r="M36" s="7" t="n">
        <v>1</v>
      </c>
      <c r="N36" s="7" t="n">
        <v>0</v>
      </c>
      <c r="O36" s="7" t="n">
        <v>0</v>
      </c>
      <c r="P36" s="7" t="n">
        <v>0</v>
      </c>
      <c r="Q36" s="7" t="n">
        <v>0</v>
      </c>
      <c r="R36" s="7" t="n">
        <v>1</v>
      </c>
      <c r="U36" s="9"/>
    </row>
    <row r="37" customFormat="false" ht="15" hidden="false" customHeight="false" outlineLevel="0" collapsed="false">
      <c r="B37" s="1" t="s">
        <v>71</v>
      </c>
      <c r="C37" s="7" t="n">
        <v>6</v>
      </c>
      <c r="D37" s="7" t="n">
        <v>5</v>
      </c>
      <c r="E37" s="7" t="n">
        <v>6</v>
      </c>
      <c r="F37" s="7" t="n">
        <v>6</v>
      </c>
      <c r="G37" s="7" t="n">
        <v>7</v>
      </c>
      <c r="H37" s="7" t="n">
        <v>4</v>
      </c>
      <c r="I37" s="7" t="n">
        <v>5</v>
      </c>
      <c r="J37" s="7" t="n">
        <v>18</v>
      </c>
      <c r="K37" s="7" t="n">
        <v>2</v>
      </c>
      <c r="L37" s="7" t="n">
        <v>1</v>
      </c>
      <c r="M37" s="7" t="n">
        <v>0</v>
      </c>
      <c r="N37" s="7" t="n">
        <v>0</v>
      </c>
      <c r="O37" s="7" t="n">
        <v>3</v>
      </c>
      <c r="P37" s="7" t="n">
        <v>1</v>
      </c>
      <c r="Q37" s="7" t="n">
        <v>1</v>
      </c>
      <c r="R37" s="7" t="n">
        <v>2</v>
      </c>
      <c r="U37" s="9"/>
    </row>
    <row r="38" customFormat="false" ht="15" hidden="false" customHeight="false" outlineLevel="0" collapsed="false">
      <c r="B38" s="1" t="s">
        <v>72</v>
      </c>
      <c r="C38" s="7" t="n">
        <v>1</v>
      </c>
      <c r="D38" s="7" t="n">
        <v>0</v>
      </c>
      <c r="E38" s="7" t="n">
        <v>0</v>
      </c>
      <c r="F38" s="7" t="n">
        <v>1</v>
      </c>
      <c r="G38" s="7" t="n">
        <v>1</v>
      </c>
      <c r="H38" s="7" t="n">
        <v>1</v>
      </c>
      <c r="I38" s="7" t="n">
        <v>2</v>
      </c>
      <c r="J38" s="7" t="n">
        <v>1</v>
      </c>
      <c r="K38" s="7" t="n">
        <v>0</v>
      </c>
      <c r="L38" s="7" t="n">
        <v>0</v>
      </c>
      <c r="M38" s="7" t="n">
        <v>1</v>
      </c>
      <c r="N38" s="7" t="n">
        <v>0</v>
      </c>
      <c r="O38" s="7" t="n">
        <v>0</v>
      </c>
      <c r="P38" s="7" t="n">
        <v>0</v>
      </c>
      <c r="Q38" s="7" t="n">
        <v>0</v>
      </c>
      <c r="R38" s="7" t="n">
        <v>0</v>
      </c>
      <c r="U38" s="9"/>
    </row>
    <row r="39" customFormat="false" ht="15" hidden="false" customHeight="false" outlineLevel="0" collapsed="false">
      <c r="B39" s="1" t="s">
        <v>73</v>
      </c>
      <c r="C39" s="7" t="n">
        <v>4</v>
      </c>
      <c r="D39" s="7" t="n">
        <v>0</v>
      </c>
      <c r="E39" s="7" t="n">
        <v>0</v>
      </c>
      <c r="F39" s="7" t="n">
        <v>5</v>
      </c>
      <c r="G39" s="7" t="n">
        <v>3</v>
      </c>
      <c r="H39" s="7" t="n">
        <v>0</v>
      </c>
      <c r="I39" s="7" t="n">
        <v>3</v>
      </c>
      <c r="J39" s="7" t="n">
        <v>1</v>
      </c>
      <c r="K39" s="7" t="n">
        <v>0</v>
      </c>
      <c r="L39" s="7" t="n">
        <v>0</v>
      </c>
      <c r="M39" s="7" t="n">
        <v>0</v>
      </c>
      <c r="N39" s="7" t="n">
        <v>0</v>
      </c>
      <c r="O39" s="7" t="n">
        <v>0</v>
      </c>
      <c r="P39" s="7" t="n">
        <v>1</v>
      </c>
      <c r="Q39" s="7" t="n">
        <v>0</v>
      </c>
      <c r="R39" s="7" t="n">
        <v>0</v>
      </c>
      <c r="U39" s="9"/>
    </row>
    <row r="40" customFormat="false" ht="15" hidden="false" customHeight="false" outlineLevel="0" collapsed="false">
      <c r="B40" s="1" t="s">
        <v>74</v>
      </c>
      <c r="C40" s="7" t="n">
        <v>12</v>
      </c>
      <c r="D40" s="7" t="n">
        <v>6</v>
      </c>
      <c r="E40" s="7" t="n">
        <v>5</v>
      </c>
      <c r="F40" s="7" t="n">
        <v>10</v>
      </c>
      <c r="G40" s="7" t="n">
        <v>9</v>
      </c>
      <c r="H40" s="7" t="n">
        <v>17</v>
      </c>
      <c r="I40" s="7" t="n">
        <v>50</v>
      </c>
      <c r="J40" s="7" t="n">
        <v>42</v>
      </c>
      <c r="K40" s="7" t="n">
        <v>0</v>
      </c>
      <c r="L40" s="7" t="n">
        <v>0</v>
      </c>
      <c r="M40" s="7" t="n">
        <v>0</v>
      </c>
      <c r="N40" s="7" t="n">
        <v>0</v>
      </c>
      <c r="O40" s="7" t="n">
        <v>2</v>
      </c>
      <c r="P40" s="7" t="n">
        <v>4</v>
      </c>
      <c r="Q40" s="7" t="n">
        <v>3</v>
      </c>
      <c r="R40" s="7" t="n">
        <v>0</v>
      </c>
      <c r="U40" s="9"/>
    </row>
    <row r="41" customFormat="false" ht="15" hidden="false" customHeight="false" outlineLevel="0" collapsed="false">
      <c r="B41" s="1" t="s">
        <v>75</v>
      </c>
      <c r="C41" s="7" t="n">
        <v>87</v>
      </c>
      <c r="D41" s="7" t="n">
        <v>44</v>
      </c>
      <c r="E41" s="7" t="n">
        <v>19</v>
      </c>
      <c r="F41" s="7" t="n">
        <v>38</v>
      </c>
      <c r="G41" s="7" t="n">
        <v>33</v>
      </c>
      <c r="H41" s="7" t="n">
        <v>44</v>
      </c>
      <c r="I41" s="7" t="n">
        <v>153</v>
      </c>
      <c r="J41" s="7" t="n">
        <v>69</v>
      </c>
      <c r="K41" s="7" t="n">
        <v>12</v>
      </c>
      <c r="L41" s="7" t="n">
        <v>12</v>
      </c>
      <c r="M41" s="7" t="n">
        <v>7</v>
      </c>
      <c r="N41" s="7" t="n">
        <v>14</v>
      </c>
      <c r="O41" s="7" t="n">
        <v>3</v>
      </c>
      <c r="P41" s="7" t="n">
        <v>2</v>
      </c>
      <c r="Q41" s="7" t="n">
        <v>4</v>
      </c>
      <c r="R41" s="7" t="n">
        <v>0</v>
      </c>
      <c r="U41" s="9"/>
    </row>
    <row r="42" customFormat="false" ht="15" hidden="false" customHeight="false" outlineLevel="0" collapsed="false">
      <c r="B42" s="1" t="s">
        <v>76</v>
      </c>
      <c r="C42" s="7" t="n">
        <v>5</v>
      </c>
      <c r="D42" s="7" t="n">
        <v>6</v>
      </c>
      <c r="E42" s="7" t="n">
        <v>0</v>
      </c>
      <c r="F42" s="7" t="n">
        <v>2</v>
      </c>
      <c r="G42" s="7" t="n">
        <v>2</v>
      </c>
      <c r="H42" s="7" t="n">
        <v>2</v>
      </c>
      <c r="I42" s="7" t="n">
        <v>3</v>
      </c>
      <c r="J42" s="7" t="n">
        <v>1</v>
      </c>
      <c r="K42" s="7" t="n">
        <v>2</v>
      </c>
      <c r="L42" s="7" t="n">
        <v>0</v>
      </c>
      <c r="M42" s="7" t="n">
        <v>0</v>
      </c>
      <c r="N42" s="7" t="n">
        <v>0</v>
      </c>
      <c r="O42" s="7" t="n">
        <v>0</v>
      </c>
      <c r="P42" s="7" t="n">
        <v>0</v>
      </c>
      <c r="Q42" s="7" t="n">
        <v>0</v>
      </c>
      <c r="R42" s="7" t="n">
        <v>0</v>
      </c>
      <c r="U42" s="9"/>
    </row>
    <row r="43" customFormat="false" ht="15" hidden="false" customHeight="false" outlineLevel="0" collapsed="false">
      <c r="B43" s="1" t="s">
        <v>77</v>
      </c>
      <c r="C43" s="7" t="n">
        <v>47</v>
      </c>
      <c r="D43" s="7" t="n">
        <v>33</v>
      </c>
      <c r="E43" s="7" t="n">
        <v>5</v>
      </c>
      <c r="F43" s="7" t="n">
        <v>29</v>
      </c>
      <c r="G43" s="7" t="n">
        <v>14</v>
      </c>
      <c r="H43" s="7" t="n">
        <v>14</v>
      </c>
      <c r="I43" s="7" t="n">
        <v>39</v>
      </c>
      <c r="J43" s="7" t="n">
        <v>17</v>
      </c>
      <c r="K43" s="7" t="n">
        <v>6</v>
      </c>
      <c r="L43" s="7" t="n">
        <v>3</v>
      </c>
      <c r="M43" s="7" t="n">
        <v>3</v>
      </c>
      <c r="N43" s="7" t="n">
        <v>9</v>
      </c>
      <c r="O43" s="7" t="n">
        <v>1</v>
      </c>
      <c r="P43" s="7" t="n">
        <v>5</v>
      </c>
      <c r="Q43" s="7" t="n">
        <v>2</v>
      </c>
      <c r="R43" s="7" t="n">
        <v>1</v>
      </c>
      <c r="U43" s="9"/>
    </row>
    <row r="44" customFormat="false" ht="15" hidden="false" customHeight="false" outlineLevel="0" collapsed="false">
      <c r="B44" s="1" t="s">
        <v>78</v>
      </c>
      <c r="C44" s="7" t="n">
        <v>1</v>
      </c>
      <c r="D44" s="7" t="n">
        <v>1</v>
      </c>
      <c r="E44" s="7" t="n">
        <v>0</v>
      </c>
      <c r="F44" s="7" t="n">
        <v>0</v>
      </c>
      <c r="G44" s="7" t="n">
        <v>4</v>
      </c>
      <c r="H44" s="7" t="n">
        <v>7</v>
      </c>
      <c r="I44" s="7" t="n">
        <v>2</v>
      </c>
      <c r="J44" s="7" t="n">
        <v>4</v>
      </c>
      <c r="K44" s="7" t="n">
        <v>0</v>
      </c>
      <c r="L44" s="7" t="n">
        <v>0</v>
      </c>
      <c r="M44" s="7" t="n">
        <v>0</v>
      </c>
      <c r="N44" s="7" t="n">
        <v>0</v>
      </c>
      <c r="O44" s="7" t="n">
        <v>0</v>
      </c>
      <c r="P44" s="7" t="n">
        <v>0</v>
      </c>
      <c r="Q44" s="7" t="n">
        <v>0</v>
      </c>
      <c r="R44" s="7" t="n">
        <v>0</v>
      </c>
      <c r="U44" s="9"/>
    </row>
    <row r="45" customFormat="false" ht="15" hidden="false" customHeight="false" outlineLevel="0" collapsed="false">
      <c r="B45" s="1" t="s">
        <v>79</v>
      </c>
      <c r="C45" s="7" t="n">
        <v>66</v>
      </c>
      <c r="D45" s="7" t="n">
        <v>46</v>
      </c>
      <c r="E45" s="7" t="n">
        <v>16</v>
      </c>
      <c r="F45" s="7" t="n">
        <v>44</v>
      </c>
      <c r="G45" s="7" t="n">
        <v>35</v>
      </c>
      <c r="H45" s="7" t="n">
        <v>60</v>
      </c>
      <c r="I45" s="7" t="n">
        <v>77</v>
      </c>
      <c r="J45" s="7" t="n">
        <v>77</v>
      </c>
      <c r="K45" s="7" t="n">
        <v>33</v>
      </c>
      <c r="L45" s="7" t="n">
        <v>44</v>
      </c>
      <c r="M45" s="7" t="n">
        <v>66</v>
      </c>
      <c r="N45" s="7" t="n">
        <v>45</v>
      </c>
      <c r="O45" s="7" t="n">
        <v>9</v>
      </c>
      <c r="P45" s="7" t="n">
        <v>4</v>
      </c>
      <c r="Q45" s="7" t="n">
        <v>7</v>
      </c>
      <c r="R45" s="7" t="n">
        <v>6</v>
      </c>
      <c r="U45" s="9"/>
    </row>
    <row r="46" customFormat="false" ht="15" hidden="false" customHeight="false" outlineLevel="0" collapsed="false">
      <c r="B46" s="1" t="s">
        <v>80</v>
      </c>
      <c r="C46" s="7" t="n">
        <v>119</v>
      </c>
      <c r="D46" s="7" t="n">
        <v>77</v>
      </c>
      <c r="E46" s="7" t="n">
        <v>96</v>
      </c>
      <c r="F46" s="7" t="n">
        <v>57</v>
      </c>
      <c r="G46" s="7" t="n">
        <v>80</v>
      </c>
      <c r="H46" s="7" t="n">
        <v>99</v>
      </c>
      <c r="I46" s="7" t="n">
        <v>129</v>
      </c>
      <c r="J46" s="7" t="n">
        <v>91</v>
      </c>
      <c r="K46" s="7" t="n">
        <v>57</v>
      </c>
      <c r="L46" s="7" t="n">
        <v>22</v>
      </c>
      <c r="M46" s="7" t="n">
        <v>37</v>
      </c>
      <c r="N46" s="7" t="n">
        <v>30</v>
      </c>
      <c r="O46" s="7" t="n">
        <v>68</v>
      </c>
      <c r="P46" s="7" t="n">
        <v>46</v>
      </c>
      <c r="Q46" s="7" t="n">
        <v>30</v>
      </c>
      <c r="R46" s="7" t="n">
        <v>33</v>
      </c>
      <c r="U46" s="9"/>
    </row>
    <row r="47" customFormat="false" ht="15" hidden="false" customHeight="false" outlineLevel="0" collapsed="false">
      <c r="B47" s="1" t="s">
        <v>81</v>
      </c>
      <c r="C47" s="7" t="n">
        <v>4</v>
      </c>
      <c r="D47" s="7" t="n">
        <v>1</v>
      </c>
      <c r="E47" s="7" t="n">
        <v>0</v>
      </c>
      <c r="F47" s="7" t="n">
        <v>1</v>
      </c>
      <c r="G47" s="7" t="n">
        <v>3</v>
      </c>
      <c r="H47" s="7" t="n">
        <v>2</v>
      </c>
      <c r="I47" s="7" t="n">
        <v>20</v>
      </c>
      <c r="J47" s="7" t="n">
        <v>2</v>
      </c>
      <c r="K47" s="7" t="n">
        <v>4</v>
      </c>
      <c r="L47" s="7" t="n">
        <v>0</v>
      </c>
      <c r="M47" s="7" t="n">
        <v>2</v>
      </c>
      <c r="N47" s="7" t="n">
        <v>6</v>
      </c>
      <c r="O47" s="7" t="n">
        <v>0</v>
      </c>
      <c r="P47" s="7" t="n">
        <v>1</v>
      </c>
      <c r="Q47" s="7" t="n">
        <v>0</v>
      </c>
      <c r="R47" s="7" t="n">
        <v>3</v>
      </c>
      <c r="U47" s="9"/>
    </row>
    <row r="48" customFormat="false" ht="15" hidden="false" customHeight="false" outlineLevel="0" collapsed="false">
      <c r="B48" s="1" t="s">
        <v>82</v>
      </c>
      <c r="C48" s="7" t="n">
        <v>4</v>
      </c>
      <c r="D48" s="7" t="n">
        <v>7</v>
      </c>
      <c r="E48" s="7" t="n">
        <v>0</v>
      </c>
      <c r="F48" s="7" t="n">
        <v>0</v>
      </c>
      <c r="G48" s="7" t="n">
        <v>0</v>
      </c>
      <c r="H48" s="7" t="n">
        <v>6</v>
      </c>
      <c r="I48" s="7" t="n">
        <v>5</v>
      </c>
      <c r="J48" s="7" t="n">
        <v>7</v>
      </c>
      <c r="K48" s="7" t="n">
        <v>1</v>
      </c>
      <c r="L48" s="7" t="n">
        <v>6</v>
      </c>
      <c r="M48" s="7" t="n">
        <v>3</v>
      </c>
      <c r="N48" s="7" t="n">
        <v>1</v>
      </c>
      <c r="O48" s="7" t="n">
        <v>0</v>
      </c>
      <c r="P48" s="7" t="n">
        <v>1</v>
      </c>
      <c r="Q48" s="7" t="n">
        <v>0</v>
      </c>
      <c r="R48" s="7" t="n">
        <v>1</v>
      </c>
      <c r="U48" s="9"/>
    </row>
    <row r="49" customFormat="false" ht="15" hidden="false" customHeight="false" outlineLevel="0" collapsed="false">
      <c r="B49" s="1" t="s">
        <v>83</v>
      </c>
      <c r="C49" s="7" t="n">
        <v>101</v>
      </c>
      <c r="D49" s="7" t="n">
        <v>48</v>
      </c>
      <c r="E49" s="7" t="n">
        <v>9</v>
      </c>
      <c r="F49" s="7" t="n">
        <v>35</v>
      </c>
      <c r="G49" s="7" t="n">
        <v>17</v>
      </c>
      <c r="H49" s="7" t="n">
        <v>26</v>
      </c>
      <c r="I49" s="7" t="n">
        <v>89</v>
      </c>
      <c r="J49" s="7" t="n">
        <v>11</v>
      </c>
      <c r="K49" s="7" t="n">
        <v>25</v>
      </c>
      <c r="L49" s="7" t="n">
        <v>19</v>
      </c>
      <c r="M49" s="7" t="n">
        <v>28</v>
      </c>
      <c r="N49" s="7" t="n">
        <v>25</v>
      </c>
      <c r="O49" s="7" t="n">
        <v>2</v>
      </c>
      <c r="P49" s="7" t="n">
        <v>4</v>
      </c>
      <c r="Q49" s="7" t="n">
        <v>3</v>
      </c>
      <c r="R49" s="7" t="n">
        <v>2</v>
      </c>
    </row>
    <row r="50" customFormat="false" ht="15" hidden="false" customHeight="false" outlineLevel="0" collapsed="false">
      <c r="B50" s="1" t="s">
        <v>84</v>
      </c>
      <c r="C50" s="7" t="n">
        <v>397</v>
      </c>
      <c r="D50" s="7" t="n">
        <v>373</v>
      </c>
      <c r="E50" s="7" t="n">
        <v>390</v>
      </c>
      <c r="F50" s="7" t="n">
        <v>257</v>
      </c>
      <c r="G50" s="7" t="n">
        <v>197</v>
      </c>
      <c r="H50" s="7" t="n">
        <v>381</v>
      </c>
      <c r="I50" s="7" t="n">
        <v>321</v>
      </c>
      <c r="J50" s="7" t="n">
        <v>512</v>
      </c>
      <c r="K50" s="7" t="n">
        <v>235</v>
      </c>
      <c r="L50" s="7" t="n">
        <v>163</v>
      </c>
      <c r="M50" s="7" t="n">
        <v>222</v>
      </c>
      <c r="N50" s="7" t="n">
        <v>137</v>
      </c>
      <c r="O50" s="7" t="n">
        <v>129</v>
      </c>
      <c r="P50" s="7" t="n">
        <v>90</v>
      </c>
      <c r="Q50" s="7" t="n">
        <v>76</v>
      </c>
      <c r="R50" s="7" t="n">
        <v>65</v>
      </c>
    </row>
    <row r="51" customFormat="false" ht="15" hidden="false" customHeight="false" outlineLevel="0" collapsed="false">
      <c r="B51" s="1" t="s">
        <v>85</v>
      </c>
      <c r="C51" s="7" t="n">
        <v>0</v>
      </c>
      <c r="D51" s="7" t="n">
        <v>2</v>
      </c>
      <c r="E51" s="7" t="n">
        <v>0</v>
      </c>
      <c r="F51" s="7" t="n">
        <v>0</v>
      </c>
      <c r="G51" s="7" t="n">
        <v>0</v>
      </c>
      <c r="H51" s="7" t="n">
        <v>1</v>
      </c>
      <c r="I51" s="7" t="n">
        <v>0</v>
      </c>
      <c r="J51" s="7" t="n">
        <v>2</v>
      </c>
      <c r="K51" s="7" t="n">
        <v>0</v>
      </c>
      <c r="L51" s="7" t="n">
        <v>0</v>
      </c>
      <c r="M51" s="7" t="n">
        <v>0</v>
      </c>
      <c r="N51" s="7" t="n">
        <v>0</v>
      </c>
      <c r="O51" s="7" t="n">
        <v>0</v>
      </c>
      <c r="P51" s="7" t="n">
        <v>0</v>
      </c>
      <c r="Q51" s="7" t="n">
        <v>0</v>
      </c>
      <c r="R51" s="7" t="n">
        <v>0</v>
      </c>
    </row>
    <row r="52" customFormat="false" ht="15" hidden="false" customHeight="false" outlineLevel="0" collapsed="false">
      <c r="B52" s="1" t="s">
        <v>86</v>
      </c>
      <c r="C52" s="7" t="n">
        <v>19</v>
      </c>
      <c r="D52" s="7" t="n">
        <v>8</v>
      </c>
      <c r="E52" s="7" t="n">
        <v>3</v>
      </c>
      <c r="F52" s="7" t="n">
        <v>9</v>
      </c>
      <c r="G52" s="7" t="n">
        <v>9</v>
      </c>
      <c r="H52" s="7" t="n">
        <v>25</v>
      </c>
      <c r="I52" s="7" t="n">
        <v>31</v>
      </c>
      <c r="J52" s="7" t="n">
        <v>13</v>
      </c>
      <c r="K52" s="7" t="n">
        <v>56</v>
      </c>
      <c r="L52" s="7" t="n">
        <v>50</v>
      </c>
      <c r="M52" s="7" t="n">
        <v>66</v>
      </c>
      <c r="N52" s="7" t="n">
        <v>96</v>
      </c>
      <c r="O52" s="7" t="n">
        <v>0</v>
      </c>
      <c r="P52" s="7" t="n">
        <v>1</v>
      </c>
      <c r="Q52" s="7" t="n">
        <v>0</v>
      </c>
      <c r="R52" s="7" t="n">
        <v>0</v>
      </c>
    </row>
    <row r="53" customFormat="false" ht="15" hidden="false" customHeight="false" outlineLevel="0" collapsed="false">
      <c r="B53" s="1" t="s">
        <v>87</v>
      </c>
      <c r="C53" s="7" t="n">
        <v>26</v>
      </c>
      <c r="D53" s="7" t="n">
        <v>14</v>
      </c>
      <c r="E53" s="7" t="n">
        <v>9</v>
      </c>
      <c r="F53" s="7" t="n">
        <v>17</v>
      </c>
      <c r="G53" s="7" t="n">
        <v>13</v>
      </c>
      <c r="H53" s="7" t="n">
        <v>21</v>
      </c>
      <c r="I53" s="7" t="n">
        <v>24</v>
      </c>
      <c r="J53" s="7" t="n">
        <v>16</v>
      </c>
      <c r="K53" s="7" t="n">
        <v>4</v>
      </c>
      <c r="L53" s="7" t="n">
        <v>4</v>
      </c>
      <c r="M53" s="7" t="n">
        <v>7</v>
      </c>
      <c r="N53" s="7" t="n">
        <v>13</v>
      </c>
      <c r="O53" s="7" t="n">
        <v>2</v>
      </c>
      <c r="P53" s="7" t="n">
        <v>0</v>
      </c>
      <c r="Q53" s="7" t="n">
        <v>0</v>
      </c>
      <c r="R53" s="7" t="n">
        <v>0</v>
      </c>
    </row>
    <row r="54" customFormat="false" ht="15" hidden="false" customHeight="false" outlineLevel="0" collapsed="false">
      <c r="B54" s="1" t="s">
        <v>88</v>
      </c>
      <c r="C54" s="7" t="n">
        <v>0</v>
      </c>
      <c r="D54" s="7" t="n">
        <v>0</v>
      </c>
      <c r="E54" s="7" t="n">
        <v>1</v>
      </c>
      <c r="F54" s="7" t="n">
        <v>0</v>
      </c>
      <c r="G54" s="7" t="n">
        <v>0</v>
      </c>
      <c r="H54" s="7" t="n">
        <v>0</v>
      </c>
      <c r="I54" s="7" t="n">
        <v>0</v>
      </c>
      <c r="J54" s="7" t="n">
        <v>0</v>
      </c>
      <c r="K54" s="7" t="n">
        <v>0</v>
      </c>
      <c r="L54" s="7" t="n">
        <v>0</v>
      </c>
      <c r="M54" s="7" t="n">
        <v>0</v>
      </c>
      <c r="N54" s="7" t="n">
        <v>0</v>
      </c>
      <c r="O54" s="7" t="n">
        <v>0</v>
      </c>
      <c r="P54" s="7" t="n">
        <v>0</v>
      </c>
      <c r="Q54" s="7" t="n">
        <v>0</v>
      </c>
      <c r="R54" s="7" t="n">
        <v>0</v>
      </c>
    </row>
    <row r="55" customFormat="false" ht="15" hidden="false" customHeight="false" outlineLevel="0" collapsed="false">
      <c r="B55" s="1" t="s">
        <v>89</v>
      </c>
      <c r="C55" s="7" t="n">
        <v>47</v>
      </c>
      <c r="D55" s="7" t="n">
        <v>25</v>
      </c>
      <c r="E55" s="7" t="n">
        <v>45</v>
      </c>
      <c r="F55" s="7" t="n">
        <v>30</v>
      </c>
      <c r="G55" s="7" t="n">
        <v>23</v>
      </c>
      <c r="H55" s="7" t="n">
        <v>58</v>
      </c>
      <c r="I55" s="7" t="n">
        <v>45</v>
      </c>
      <c r="J55" s="7" t="n">
        <v>57</v>
      </c>
      <c r="K55" s="7" t="n">
        <v>19</v>
      </c>
      <c r="L55" s="7" t="n">
        <v>25</v>
      </c>
      <c r="M55" s="7" t="n">
        <v>20</v>
      </c>
      <c r="N55" s="7" t="n">
        <v>25</v>
      </c>
      <c r="O55" s="7" t="n">
        <v>7</v>
      </c>
      <c r="P55" s="7" t="n">
        <v>2</v>
      </c>
      <c r="Q55" s="7" t="n">
        <v>10</v>
      </c>
      <c r="R55" s="7" t="n">
        <v>6</v>
      </c>
    </row>
    <row r="56" customFormat="false" ht="15" hidden="false" customHeight="false" outlineLevel="0" collapsed="false">
      <c r="B56" s="1" t="s">
        <v>90</v>
      </c>
      <c r="C56" s="7" t="n">
        <v>0</v>
      </c>
      <c r="D56" s="7" t="n">
        <v>0</v>
      </c>
      <c r="E56" s="7" t="n">
        <v>2</v>
      </c>
      <c r="F56" s="7" t="n">
        <v>0</v>
      </c>
      <c r="G56" s="7" t="n">
        <v>1</v>
      </c>
      <c r="H56" s="7" t="n">
        <v>0</v>
      </c>
      <c r="I56" s="7" t="n">
        <v>5</v>
      </c>
      <c r="J56" s="7" t="n">
        <v>0</v>
      </c>
      <c r="K56" s="7" t="n">
        <v>1</v>
      </c>
      <c r="L56" s="7" t="n">
        <v>0</v>
      </c>
      <c r="M56" s="7" t="n">
        <v>0</v>
      </c>
      <c r="N56" s="7" t="n">
        <v>1</v>
      </c>
      <c r="O56" s="7" t="n">
        <v>0</v>
      </c>
      <c r="P56" s="7" t="n">
        <v>0</v>
      </c>
      <c r="Q56" s="7" t="n">
        <v>1</v>
      </c>
      <c r="R56" s="7" t="n">
        <v>0</v>
      </c>
    </row>
    <row r="57" customFormat="false" ht="15" hidden="false" customHeight="false" outlineLevel="0" collapsed="false">
      <c r="B57" s="1" t="s">
        <v>91</v>
      </c>
      <c r="C57" s="7" t="n">
        <v>5</v>
      </c>
      <c r="D57" s="7" t="n">
        <v>0</v>
      </c>
      <c r="E57" s="7" t="n">
        <v>3</v>
      </c>
      <c r="F57" s="7" t="n">
        <v>0</v>
      </c>
      <c r="G57" s="7" t="n">
        <v>4</v>
      </c>
      <c r="H57" s="7" t="n">
        <v>2</v>
      </c>
      <c r="I57" s="7" t="n">
        <v>0</v>
      </c>
      <c r="J57" s="7" t="n">
        <v>3</v>
      </c>
      <c r="K57" s="7" t="n">
        <v>4</v>
      </c>
      <c r="L57" s="7" t="n">
        <v>2</v>
      </c>
      <c r="M57" s="7" t="n">
        <v>0</v>
      </c>
      <c r="N57" s="7" t="n">
        <v>3</v>
      </c>
      <c r="O57" s="7" t="n">
        <v>0</v>
      </c>
      <c r="P57" s="7" t="n">
        <v>0</v>
      </c>
      <c r="Q57" s="7" t="n">
        <v>1</v>
      </c>
      <c r="R57" s="7" t="n">
        <v>0</v>
      </c>
    </row>
    <row r="58" customFormat="false" ht="15" hidden="false" customHeight="false" outlineLevel="0" collapsed="false">
      <c r="B58" s="1" t="s">
        <v>92</v>
      </c>
      <c r="C58" s="7" t="n">
        <v>223</v>
      </c>
      <c r="D58" s="7" t="n">
        <v>142</v>
      </c>
      <c r="E58" s="7" t="n">
        <v>128</v>
      </c>
      <c r="F58" s="7" t="n">
        <v>114</v>
      </c>
      <c r="G58" s="7" t="n">
        <v>121</v>
      </c>
      <c r="H58" s="7" t="n">
        <v>168</v>
      </c>
      <c r="I58" s="7" t="n">
        <v>146</v>
      </c>
      <c r="J58" s="7" t="n">
        <v>163</v>
      </c>
      <c r="K58" s="7" t="n">
        <v>198</v>
      </c>
      <c r="L58" s="7" t="n">
        <v>116</v>
      </c>
      <c r="M58" s="7" t="n">
        <v>190</v>
      </c>
      <c r="N58" s="7" t="n">
        <v>228</v>
      </c>
      <c r="O58" s="7" t="n">
        <v>59</v>
      </c>
      <c r="P58" s="7" t="n">
        <v>41</v>
      </c>
      <c r="Q58" s="7" t="n">
        <v>32</v>
      </c>
      <c r="R58" s="7" t="n">
        <v>23</v>
      </c>
    </row>
    <row r="59" customFormat="false" ht="15" hidden="false" customHeight="false" outlineLevel="0" collapsed="false">
      <c r="B59" s="1" t="s">
        <v>93</v>
      </c>
      <c r="C59" s="7" t="n">
        <v>0</v>
      </c>
      <c r="D59" s="7" t="n">
        <v>0</v>
      </c>
      <c r="E59" s="7" t="n">
        <v>0</v>
      </c>
      <c r="F59" s="7" t="n">
        <v>0</v>
      </c>
      <c r="G59" s="7" t="n">
        <v>0</v>
      </c>
      <c r="H59" s="7" t="n">
        <v>2</v>
      </c>
      <c r="I59" s="7" t="n">
        <v>10</v>
      </c>
      <c r="J59" s="7" t="n">
        <v>0</v>
      </c>
      <c r="K59" s="7" t="n">
        <v>0</v>
      </c>
      <c r="L59" s="7" t="n">
        <v>0</v>
      </c>
      <c r="M59" s="7" t="n">
        <v>0</v>
      </c>
      <c r="N59" s="7" t="n">
        <v>0</v>
      </c>
      <c r="O59" s="7" t="n">
        <v>0</v>
      </c>
      <c r="P59" s="7" t="n">
        <v>0</v>
      </c>
      <c r="Q59" s="7" t="n">
        <v>0</v>
      </c>
      <c r="R59" s="7" t="n">
        <v>0</v>
      </c>
    </row>
    <row r="60" customFormat="false" ht="15" hidden="false" customHeight="false" outlineLevel="0" collapsed="false">
      <c r="B60" s="1" t="s">
        <v>94</v>
      </c>
      <c r="C60" s="7" t="n">
        <v>24</v>
      </c>
      <c r="D60" s="7" t="n">
        <v>16</v>
      </c>
      <c r="E60" s="7" t="n">
        <v>8</v>
      </c>
      <c r="F60" s="7" t="n">
        <v>6</v>
      </c>
      <c r="G60" s="7" t="n">
        <v>3</v>
      </c>
      <c r="H60" s="7" t="n">
        <v>8</v>
      </c>
      <c r="I60" s="7" t="n">
        <v>5</v>
      </c>
      <c r="J60" s="7" t="n">
        <v>10</v>
      </c>
      <c r="K60" s="7" t="n">
        <v>3</v>
      </c>
      <c r="L60" s="7" t="n">
        <v>2</v>
      </c>
      <c r="M60" s="7" t="n">
        <v>5</v>
      </c>
      <c r="N60" s="7" t="n">
        <v>13</v>
      </c>
      <c r="O60" s="7" t="n">
        <v>0</v>
      </c>
      <c r="P60" s="7" t="n">
        <v>2</v>
      </c>
      <c r="Q60" s="7" t="n">
        <v>0</v>
      </c>
      <c r="R60" s="7" t="n">
        <v>0</v>
      </c>
    </row>
    <row r="61" customFormat="false" ht="15" hidden="false" customHeight="false" outlineLevel="0" collapsed="false">
      <c r="B61" s="1" t="s">
        <v>95</v>
      </c>
      <c r="C61" s="7" t="n">
        <v>408</v>
      </c>
      <c r="D61" s="7" t="n">
        <v>390</v>
      </c>
      <c r="E61" s="7" t="n">
        <v>469</v>
      </c>
      <c r="F61" s="7" t="n">
        <v>304</v>
      </c>
      <c r="G61" s="7" t="n">
        <v>207</v>
      </c>
      <c r="H61" s="7" t="n">
        <v>280</v>
      </c>
      <c r="I61" s="7" t="n">
        <v>310</v>
      </c>
      <c r="J61" s="7" t="n">
        <v>434</v>
      </c>
      <c r="K61" s="7" t="n">
        <v>288</v>
      </c>
      <c r="L61" s="7" t="n">
        <v>168</v>
      </c>
      <c r="M61" s="7" t="n">
        <v>269</v>
      </c>
      <c r="N61" s="7" t="n">
        <v>382</v>
      </c>
      <c r="O61" s="7" t="n">
        <v>112</v>
      </c>
      <c r="P61" s="7" t="n">
        <v>84</v>
      </c>
      <c r="Q61" s="7" t="n">
        <v>54</v>
      </c>
      <c r="R61" s="7" t="n">
        <v>60</v>
      </c>
    </row>
    <row r="62" customFormat="false" ht="15" hidden="false" customHeight="false" outlineLevel="0" collapsed="false">
      <c r="B62" s="1" t="s">
        <v>96</v>
      </c>
      <c r="C62" s="7" t="n">
        <v>17</v>
      </c>
      <c r="D62" s="7" t="n">
        <v>3</v>
      </c>
      <c r="E62" s="7" t="n">
        <v>2</v>
      </c>
      <c r="F62" s="7" t="n">
        <v>3</v>
      </c>
      <c r="G62" s="7" t="n">
        <v>0</v>
      </c>
      <c r="H62" s="7" t="n">
        <v>1</v>
      </c>
      <c r="I62" s="7" t="n">
        <v>0</v>
      </c>
      <c r="J62" s="7" t="n">
        <v>7</v>
      </c>
      <c r="K62" s="7" t="n">
        <v>2</v>
      </c>
      <c r="L62" s="7" t="n">
        <v>0</v>
      </c>
      <c r="M62" s="7" t="n">
        <v>0</v>
      </c>
      <c r="N62" s="7" t="n">
        <v>2</v>
      </c>
      <c r="O62" s="7" t="n">
        <v>1</v>
      </c>
      <c r="P62" s="7" t="n">
        <v>0</v>
      </c>
      <c r="Q62" s="7" t="n">
        <v>1</v>
      </c>
      <c r="R62" s="7" t="n">
        <v>0</v>
      </c>
    </row>
    <row r="63" customFormat="false" ht="15" hidden="false" customHeight="false" outlineLevel="0" collapsed="false">
      <c r="B63" s="1" t="s">
        <v>97</v>
      </c>
      <c r="C63" s="7" t="n">
        <v>72</v>
      </c>
      <c r="D63" s="7" t="n">
        <v>20</v>
      </c>
      <c r="E63" s="7" t="n">
        <v>9</v>
      </c>
      <c r="F63" s="7" t="n">
        <v>28</v>
      </c>
      <c r="G63" s="7" t="n">
        <v>11</v>
      </c>
      <c r="H63" s="7" t="n">
        <v>11</v>
      </c>
      <c r="I63" s="7" t="n">
        <v>43</v>
      </c>
      <c r="J63" s="7" t="n">
        <v>20</v>
      </c>
      <c r="K63" s="7" t="n">
        <v>24</v>
      </c>
      <c r="L63" s="7" t="n">
        <v>25</v>
      </c>
      <c r="M63" s="7" t="n">
        <v>32</v>
      </c>
      <c r="N63" s="7" t="n">
        <v>55</v>
      </c>
      <c r="O63" s="7" t="n">
        <v>0</v>
      </c>
      <c r="P63" s="7" t="n">
        <v>0</v>
      </c>
      <c r="Q63" s="7" t="n">
        <v>0</v>
      </c>
      <c r="R63" s="7" t="n">
        <v>1</v>
      </c>
    </row>
    <row r="64" customFormat="false" ht="15" hidden="false" customHeight="false" outlineLevel="0" collapsed="false">
      <c r="B64" s="2" t="s">
        <v>98</v>
      </c>
      <c r="C64" s="6" t="n">
        <f aca="false">SUM(C30:C63)</f>
        <v>1797</v>
      </c>
      <c r="D64" s="6" t="n">
        <f aca="false">SUM(D30:D63)</f>
        <v>1380</v>
      </c>
      <c r="E64" s="6" t="n">
        <f aca="false">SUM(E30:E63)</f>
        <v>1361</v>
      </c>
      <c r="F64" s="6" t="n">
        <f aca="false">SUM(F30:F63)</f>
        <v>1064</v>
      </c>
      <c r="G64" s="6" t="n">
        <f aca="false">SUM(G30:G63)</f>
        <v>874</v>
      </c>
      <c r="H64" s="6" t="n">
        <f aca="false">SUM(H30:H63)</f>
        <v>1336</v>
      </c>
      <c r="I64" s="6" t="n">
        <f aca="false">SUM(I30:I63)</f>
        <v>1588</v>
      </c>
      <c r="J64" s="6" t="n">
        <f aca="false">SUM(J30:J63)</f>
        <v>1662</v>
      </c>
      <c r="K64" s="6" t="n">
        <f aca="false">SUM(K30:K63)</f>
        <v>1058</v>
      </c>
      <c r="L64" s="6" t="n">
        <f aca="false">SUM(L30:L63)</f>
        <v>727</v>
      </c>
      <c r="M64" s="6" t="n">
        <f aca="false">SUM(M30:M63)</f>
        <v>1074</v>
      </c>
      <c r="N64" s="6" t="n">
        <f aca="false">SUM(N30:N63)</f>
        <v>1184</v>
      </c>
      <c r="O64" s="6" t="n">
        <f aca="false">SUM(O30:O63)</f>
        <v>451</v>
      </c>
      <c r="P64" s="6" t="n">
        <f aca="false">SUM(P30:P63)</f>
        <v>315</v>
      </c>
      <c r="Q64" s="6" t="n">
        <f aca="false">SUM(Q30:Q63)</f>
        <v>242</v>
      </c>
      <c r="R64" s="6" t="n">
        <f aca="false">SUM(R30:R63)</f>
        <v>224</v>
      </c>
    </row>
    <row r="65" customFormat="false" ht="15" hidden="false" customHeight="false" outlineLevel="0" collapsed="false">
      <c r="B65" s="2" t="s">
        <v>45</v>
      </c>
      <c r="C65" s="6" t="s">
        <v>50</v>
      </c>
      <c r="D65" s="6" t="s">
        <v>99</v>
      </c>
      <c r="E65" s="6" t="s">
        <v>100</v>
      </c>
      <c r="F65" s="6" t="s">
        <v>52</v>
      </c>
      <c r="G65" s="6" t="s">
        <v>101</v>
      </c>
      <c r="H65" s="6" t="s">
        <v>102</v>
      </c>
      <c r="I65" s="6" t="s">
        <v>103</v>
      </c>
      <c r="J65" s="6" t="s">
        <v>104</v>
      </c>
      <c r="K65" s="6" t="s">
        <v>105</v>
      </c>
      <c r="L65" s="6" t="s">
        <v>106</v>
      </c>
      <c r="M65" s="6" t="s">
        <v>107</v>
      </c>
      <c r="N65" s="6" t="s">
        <v>108</v>
      </c>
      <c r="O65" s="6" t="s">
        <v>109</v>
      </c>
      <c r="P65" s="6" t="s">
        <v>110</v>
      </c>
      <c r="Q65" s="6" t="s">
        <v>111</v>
      </c>
      <c r="R65" s="6" t="s">
        <v>112</v>
      </c>
    </row>
    <row r="66" customFormat="false" ht="15" hidden="false" customHeight="false" outlineLevel="0" collapsed="false">
      <c r="B66" s="2" t="s">
        <v>62</v>
      </c>
      <c r="C66" s="4" t="s">
        <v>113</v>
      </c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</row>
    <row r="67" s="11" customFormat="true" ht="15" hidden="false" customHeight="false" outlineLevel="0" collapsed="false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U67" s="9"/>
    </row>
    <row r="68" customFormat="false" ht="15" hidden="false" customHeight="false" outlineLevel="0" collapsed="false">
      <c r="B68" s="1" t="s">
        <v>114</v>
      </c>
      <c r="C68" s="7" t="n">
        <v>0</v>
      </c>
      <c r="D68" s="7" t="n">
        <v>0</v>
      </c>
      <c r="E68" s="7" t="n">
        <v>0</v>
      </c>
      <c r="F68" s="7" t="n">
        <v>1</v>
      </c>
      <c r="G68" s="7" t="n">
        <v>0</v>
      </c>
      <c r="H68" s="7" t="n">
        <v>0</v>
      </c>
      <c r="I68" s="7" t="n">
        <v>0</v>
      </c>
      <c r="J68" s="7" t="n">
        <v>1</v>
      </c>
      <c r="K68" s="7" t="n">
        <v>0</v>
      </c>
      <c r="L68" s="7" t="n">
        <v>0</v>
      </c>
      <c r="M68" s="7" t="n">
        <v>0</v>
      </c>
      <c r="N68" s="7" t="n">
        <v>0</v>
      </c>
      <c r="O68" s="7" t="n">
        <v>0</v>
      </c>
      <c r="P68" s="7" t="n">
        <v>0</v>
      </c>
      <c r="Q68" s="7" t="n">
        <v>0</v>
      </c>
      <c r="R68" s="7" t="n">
        <v>0</v>
      </c>
      <c r="U68" s="9"/>
    </row>
    <row r="69" customFormat="false" ht="15" hidden="false" customHeight="false" outlineLevel="0" collapsed="false">
      <c r="B69" s="1" t="s">
        <v>115</v>
      </c>
      <c r="C69" s="7" t="n">
        <v>1</v>
      </c>
      <c r="D69" s="7" t="n">
        <v>0</v>
      </c>
      <c r="E69" s="7" t="n">
        <v>0</v>
      </c>
      <c r="F69" s="7" t="n">
        <v>0</v>
      </c>
      <c r="G69" s="7" t="n">
        <v>0</v>
      </c>
      <c r="H69" s="7" t="n">
        <v>0</v>
      </c>
      <c r="I69" s="7" t="n">
        <v>0</v>
      </c>
      <c r="J69" s="7" t="n">
        <v>0</v>
      </c>
      <c r="K69" s="7" t="n">
        <v>0</v>
      </c>
      <c r="L69" s="7" t="n">
        <v>0</v>
      </c>
      <c r="M69" s="7" t="n">
        <v>0</v>
      </c>
      <c r="N69" s="7" t="n">
        <v>0</v>
      </c>
      <c r="O69" s="7" t="n">
        <v>0</v>
      </c>
      <c r="P69" s="7" t="n">
        <v>0</v>
      </c>
      <c r="Q69" s="7" t="n">
        <v>0</v>
      </c>
      <c r="R69" s="7" t="n">
        <v>0</v>
      </c>
      <c r="U69" s="9"/>
    </row>
    <row r="70" customFormat="false" ht="15" hidden="false" customHeight="false" outlineLevel="0" collapsed="false">
      <c r="B70" s="1" t="s">
        <v>116</v>
      </c>
      <c r="C70" s="7" t="n">
        <v>0</v>
      </c>
      <c r="D70" s="7" t="n">
        <v>0</v>
      </c>
      <c r="E70" s="7" t="n">
        <v>0</v>
      </c>
      <c r="F70" s="7" t="n">
        <v>1</v>
      </c>
      <c r="G70" s="7" t="n">
        <v>0</v>
      </c>
      <c r="H70" s="7" t="n">
        <v>1</v>
      </c>
      <c r="I70" s="7" t="n">
        <v>0</v>
      </c>
      <c r="J70" s="7" t="n">
        <v>0</v>
      </c>
      <c r="K70" s="7" t="n">
        <v>0</v>
      </c>
      <c r="L70" s="7" t="n">
        <v>0</v>
      </c>
      <c r="M70" s="7" t="n">
        <v>0</v>
      </c>
      <c r="N70" s="7" t="n">
        <v>0</v>
      </c>
      <c r="O70" s="7" t="n">
        <v>0</v>
      </c>
      <c r="P70" s="7" t="n">
        <v>0</v>
      </c>
      <c r="Q70" s="7" t="n">
        <v>0</v>
      </c>
      <c r="R70" s="7" t="n">
        <v>0</v>
      </c>
      <c r="U70" s="9"/>
    </row>
    <row r="71" customFormat="false" ht="15" hidden="false" customHeight="false" outlineLevel="0" collapsed="false">
      <c r="B71" s="1" t="s">
        <v>117</v>
      </c>
      <c r="C71" s="7" t="n">
        <v>0</v>
      </c>
      <c r="D71" s="7" t="n">
        <v>0</v>
      </c>
      <c r="E71" s="7" t="n">
        <v>0</v>
      </c>
      <c r="F71" s="7" t="n">
        <v>0</v>
      </c>
      <c r="G71" s="7" t="n">
        <v>0</v>
      </c>
      <c r="H71" s="7" t="n">
        <v>0</v>
      </c>
      <c r="I71" s="7" t="n">
        <v>10</v>
      </c>
      <c r="J71" s="7" t="n">
        <v>0</v>
      </c>
      <c r="K71" s="7" t="n">
        <v>0</v>
      </c>
      <c r="L71" s="7" t="n">
        <v>0</v>
      </c>
      <c r="M71" s="7" t="n">
        <v>0</v>
      </c>
      <c r="N71" s="7" t="n">
        <v>0</v>
      </c>
      <c r="O71" s="7" t="n">
        <v>0</v>
      </c>
      <c r="P71" s="7" t="n">
        <v>0</v>
      </c>
      <c r="Q71" s="7" t="n">
        <v>1</v>
      </c>
      <c r="R71" s="7" t="n">
        <v>0</v>
      </c>
      <c r="U71" s="9"/>
    </row>
    <row r="72" customFormat="false" ht="15" hidden="false" customHeight="false" outlineLevel="0" collapsed="false">
      <c r="B72" s="1" t="s">
        <v>118</v>
      </c>
      <c r="C72" s="7" t="n">
        <v>8</v>
      </c>
      <c r="D72" s="7" t="n">
        <v>4</v>
      </c>
      <c r="E72" s="7" t="n">
        <v>0</v>
      </c>
      <c r="F72" s="7" t="n">
        <v>4</v>
      </c>
      <c r="G72" s="7" t="n">
        <v>5</v>
      </c>
      <c r="H72" s="7" t="n">
        <v>13</v>
      </c>
      <c r="I72" s="7" t="n">
        <v>11</v>
      </c>
      <c r="J72" s="7" t="n">
        <v>0</v>
      </c>
      <c r="K72" s="7" t="n">
        <v>50</v>
      </c>
      <c r="L72" s="7" t="n">
        <v>23</v>
      </c>
      <c r="M72" s="7" t="n">
        <v>35</v>
      </c>
      <c r="N72" s="7" t="n">
        <v>54</v>
      </c>
      <c r="O72" s="7" t="n">
        <v>0</v>
      </c>
      <c r="P72" s="7" t="n">
        <v>0</v>
      </c>
      <c r="Q72" s="7" t="n">
        <v>0</v>
      </c>
      <c r="R72" s="7" t="n">
        <v>0</v>
      </c>
      <c r="U72" s="9"/>
    </row>
    <row r="73" customFormat="false" ht="15" hidden="false" customHeight="false" outlineLevel="0" collapsed="false">
      <c r="B73" s="1" t="s">
        <v>119</v>
      </c>
      <c r="C73" s="7" t="n">
        <v>0</v>
      </c>
      <c r="D73" s="7" t="n">
        <v>0</v>
      </c>
      <c r="E73" s="7" t="n">
        <v>0</v>
      </c>
      <c r="F73" s="7" t="n">
        <v>0</v>
      </c>
      <c r="G73" s="7" t="n">
        <v>0</v>
      </c>
      <c r="H73" s="7" t="n">
        <v>0</v>
      </c>
      <c r="I73" s="7" t="n">
        <v>2</v>
      </c>
      <c r="J73" s="7" t="n">
        <v>0</v>
      </c>
      <c r="K73" s="7" t="n">
        <v>0</v>
      </c>
      <c r="L73" s="7" t="n">
        <v>1</v>
      </c>
      <c r="M73" s="7" t="n">
        <v>1</v>
      </c>
      <c r="N73" s="7" t="n">
        <v>0</v>
      </c>
      <c r="O73" s="7" t="n">
        <v>0</v>
      </c>
      <c r="P73" s="7" t="n">
        <v>0</v>
      </c>
      <c r="Q73" s="7" t="n">
        <v>0</v>
      </c>
      <c r="R73" s="7" t="n">
        <v>0</v>
      </c>
      <c r="U73" s="9"/>
    </row>
    <row r="74" customFormat="false" ht="15" hidden="false" customHeight="false" outlineLevel="0" collapsed="false">
      <c r="B74" s="1" t="s">
        <v>120</v>
      </c>
      <c r="C74" s="7" t="n">
        <v>20</v>
      </c>
      <c r="D74" s="7" t="n">
        <v>21</v>
      </c>
      <c r="E74" s="7" t="n">
        <v>0</v>
      </c>
      <c r="F74" s="7" t="n">
        <v>24</v>
      </c>
      <c r="G74" s="7" t="n">
        <v>46</v>
      </c>
      <c r="H74" s="7" t="n">
        <v>54</v>
      </c>
      <c r="I74" s="7" t="n">
        <v>32</v>
      </c>
      <c r="J74" s="7" t="n">
        <v>16</v>
      </c>
      <c r="K74" s="7" t="n">
        <v>48</v>
      </c>
      <c r="L74" s="7" t="n">
        <v>46</v>
      </c>
      <c r="M74" s="7" t="n">
        <v>80</v>
      </c>
      <c r="N74" s="7" t="n">
        <v>98</v>
      </c>
      <c r="O74" s="7" t="n">
        <v>24</v>
      </c>
      <c r="P74" s="7" t="n">
        <v>28</v>
      </c>
      <c r="Q74" s="7" t="n">
        <v>12</v>
      </c>
      <c r="R74" s="7" t="n">
        <v>9</v>
      </c>
      <c r="U74" s="9"/>
    </row>
    <row r="75" customFormat="false" ht="15" hidden="false" customHeight="false" outlineLevel="0" collapsed="false">
      <c r="B75" s="1" t="s">
        <v>121</v>
      </c>
      <c r="C75" s="7" t="n">
        <v>241</v>
      </c>
      <c r="D75" s="7" t="n">
        <v>237</v>
      </c>
      <c r="E75" s="7" t="n">
        <v>57</v>
      </c>
      <c r="F75" s="7" t="n">
        <v>209</v>
      </c>
      <c r="G75" s="7" t="n">
        <v>349</v>
      </c>
      <c r="H75" s="7" t="n">
        <v>502</v>
      </c>
      <c r="I75" s="7" t="n">
        <v>462</v>
      </c>
      <c r="J75" s="7" t="n">
        <v>292</v>
      </c>
      <c r="K75" s="7" t="n">
        <v>288</v>
      </c>
      <c r="L75" s="7" t="n">
        <v>238</v>
      </c>
      <c r="M75" s="7" t="n">
        <v>426</v>
      </c>
      <c r="N75" s="7" t="n">
        <v>406</v>
      </c>
      <c r="O75" s="7" t="n">
        <v>44</v>
      </c>
      <c r="P75" s="7" t="n">
        <v>74</v>
      </c>
      <c r="Q75" s="7" t="n">
        <v>23</v>
      </c>
      <c r="R75" s="7" t="n">
        <v>19</v>
      </c>
      <c r="U75" s="9"/>
    </row>
    <row r="76" customFormat="false" ht="15" hidden="false" customHeight="false" outlineLevel="0" collapsed="false">
      <c r="B76" s="1" t="s">
        <v>122</v>
      </c>
      <c r="C76" s="7" t="n">
        <v>5</v>
      </c>
      <c r="D76" s="7" t="n">
        <v>14</v>
      </c>
      <c r="E76" s="7" t="n">
        <v>1</v>
      </c>
      <c r="F76" s="7" t="n">
        <v>2</v>
      </c>
      <c r="G76" s="7" t="n">
        <v>6</v>
      </c>
      <c r="H76" s="7" t="n">
        <v>3</v>
      </c>
      <c r="I76" s="7" t="n">
        <v>5</v>
      </c>
      <c r="J76" s="7" t="n">
        <v>0</v>
      </c>
      <c r="K76" s="7" t="n">
        <v>7</v>
      </c>
      <c r="L76" s="7" t="n">
        <v>6</v>
      </c>
      <c r="M76" s="7" t="n">
        <v>11</v>
      </c>
      <c r="N76" s="7" t="n">
        <v>15</v>
      </c>
      <c r="O76" s="7" t="n">
        <v>1</v>
      </c>
      <c r="P76" s="7" t="n">
        <v>3</v>
      </c>
      <c r="Q76" s="7" t="n">
        <v>0</v>
      </c>
      <c r="R76" s="7" t="n">
        <v>0</v>
      </c>
      <c r="U76" s="9"/>
    </row>
    <row r="77" customFormat="false" ht="15" hidden="false" customHeight="false" outlineLevel="0" collapsed="false">
      <c r="B77" s="1" t="s">
        <v>123</v>
      </c>
      <c r="C77" s="7" t="n">
        <v>14</v>
      </c>
      <c r="D77" s="7" t="n">
        <v>16</v>
      </c>
      <c r="E77" s="7" t="n">
        <v>1</v>
      </c>
      <c r="F77" s="7" t="n">
        <v>21</v>
      </c>
      <c r="G77" s="7" t="n">
        <v>50</v>
      </c>
      <c r="H77" s="7" t="n">
        <v>73</v>
      </c>
      <c r="I77" s="7" t="n">
        <v>68</v>
      </c>
      <c r="J77" s="7" t="n">
        <v>48</v>
      </c>
      <c r="K77" s="7" t="n">
        <v>30</v>
      </c>
      <c r="L77" s="7" t="n">
        <v>28</v>
      </c>
      <c r="M77" s="7" t="n">
        <v>44</v>
      </c>
      <c r="N77" s="7" t="n">
        <v>46</v>
      </c>
      <c r="O77" s="7" t="n">
        <v>2</v>
      </c>
      <c r="P77" s="7" t="n">
        <v>2</v>
      </c>
      <c r="Q77" s="7" t="n">
        <v>0</v>
      </c>
      <c r="R77" s="7" t="n">
        <v>2</v>
      </c>
      <c r="U77" s="9"/>
    </row>
    <row r="78" customFormat="false" ht="15" hidden="false" customHeight="false" outlineLevel="0" collapsed="false">
      <c r="B78" s="1" t="s">
        <v>124</v>
      </c>
      <c r="C78" s="7" t="n">
        <v>0</v>
      </c>
      <c r="D78" s="7" t="n">
        <v>0</v>
      </c>
      <c r="E78" s="7" t="n">
        <v>0</v>
      </c>
      <c r="F78" s="7" t="n">
        <v>0</v>
      </c>
      <c r="G78" s="7" t="n">
        <v>0</v>
      </c>
      <c r="H78" s="7" t="n">
        <v>0</v>
      </c>
      <c r="I78" s="7" t="n">
        <v>1</v>
      </c>
      <c r="J78" s="7" t="n">
        <v>0</v>
      </c>
      <c r="K78" s="7" t="n">
        <v>0</v>
      </c>
      <c r="L78" s="7" t="n">
        <v>0</v>
      </c>
      <c r="M78" s="7" t="n">
        <v>1</v>
      </c>
      <c r="N78" s="7" t="n">
        <v>3</v>
      </c>
      <c r="O78" s="7" t="n">
        <v>0</v>
      </c>
      <c r="P78" s="7" t="n">
        <v>0</v>
      </c>
      <c r="Q78" s="7" t="n">
        <v>0</v>
      </c>
      <c r="R78" s="7" t="n">
        <v>0</v>
      </c>
      <c r="U78" s="9"/>
    </row>
    <row r="79" customFormat="false" ht="15" hidden="false" customHeight="false" outlineLevel="0" collapsed="false">
      <c r="B79" s="1" t="s">
        <v>125</v>
      </c>
      <c r="C79" s="7" t="n">
        <v>27</v>
      </c>
      <c r="D79" s="7" t="n">
        <v>14</v>
      </c>
      <c r="E79" s="7" t="n">
        <v>1</v>
      </c>
      <c r="F79" s="7" t="n">
        <v>36</v>
      </c>
      <c r="G79" s="7" t="n">
        <v>15</v>
      </c>
      <c r="H79" s="7" t="n">
        <v>20</v>
      </c>
      <c r="I79" s="7" t="n">
        <v>17</v>
      </c>
      <c r="J79" s="7" t="n">
        <v>22</v>
      </c>
      <c r="K79" s="7" t="n">
        <v>3</v>
      </c>
      <c r="L79" s="7" t="n">
        <v>3</v>
      </c>
      <c r="M79" s="7" t="n">
        <v>3</v>
      </c>
      <c r="N79" s="7" t="n">
        <v>11</v>
      </c>
      <c r="O79" s="7" t="n">
        <v>4</v>
      </c>
      <c r="P79" s="7" t="n">
        <v>5</v>
      </c>
      <c r="Q79" s="7" t="n">
        <v>1</v>
      </c>
      <c r="R79" s="7" t="n">
        <v>2</v>
      </c>
      <c r="U79" s="9"/>
    </row>
    <row r="80" customFormat="false" ht="15" hidden="false" customHeight="false" outlineLevel="0" collapsed="false">
      <c r="B80" s="2" t="s">
        <v>126</v>
      </c>
      <c r="C80" s="6" t="n">
        <f aca="false">SUM(C68:C79)</f>
        <v>316</v>
      </c>
      <c r="D80" s="6" t="n">
        <f aca="false">SUM(D68:D79)</f>
        <v>306</v>
      </c>
      <c r="E80" s="6" t="n">
        <f aca="false">SUM(E68:E79)</f>
        <v>60</v>
      </c>
      <c r="F80" s="6" t="n">
        <f aca="false">SUM(F68:F79)</f>
        <v>298</v>
      </c>
      <c r="G80" s="6" t="n">
        <f aca="false">SUM(G68:G79)</f>
        <v>471</v>
      </c>
      <c r="H80" s="6" t="n">
        <f aca="false">SUM(H68:H79)</f>
        <v>666</v>
      </c>
      <c r="I80" s="6" t="n">
        <f aca="false">SUM(I68:I79)</f>
        <v>608</v>
      </c>
      <c r="J80" s="6" t="n">
        <f aca="false">SUM(J68:J79)</f>
        <v>379</v>
      </c>
      <c r="K80" s="6" t="n">
        <f aca="false">SUM(K68:K79)</f>
        <v>426</v>
      </c>
      <c r="L80" s="6" t="n">
        <f aca="false">SUM(L68:L79)</f>
        <v>345</v>
      </c>
      <c r="M80" s="6" t="n">
        <f aca="false">SUM(M68:M79)</f>
        <v>601</v>
      </c>
      <c r="N80" s="6" t="n">
        <f aca="false">SUM(N68:N79)</f>
        <v>633</v>
      </c>
      <c r="O80" s="6" t="n">
        <f aca="false">SUM(O68:O79)</f>
        <v>75</v>
      </c>
      <c r="P80" s="6" t="n">
        <f aca="false">SUM(P68:P79)</f>
        <v>112</v>
      </c>
      <c r="Q80" s="6" t="n">
        <f aca="false">SUM(Q68:Q79)</f>
        <v>37</v>
      </c>
      <c r="R80" s="6" t="n">
        <f aca="false">SUM(R68:R79)</f>
        <v>32</v>
      </c>
      <c r="U80" s="9"/>
    </row>
    <row r="81" customFormat="false" ht="15" hidden="false" customHeight="false" outlineLevel="0" collapsed="false">
      <c r="B81" s="2" t="s">
        <v>45</v>
      </c>
      <c r="C81" s="6" t="s">
        <v>127</v>
      </c>
      <c r="D81" s="6" t="s">
        <v>128</v>
      </c>
      <c r="E81" s="6" t="s">
        <v>129</v>
      </c>
      <c r="F81" s="6" t="s">
        <v>130</v>
      </c>
      <c r="G81" s="6" t="s">
        <v>131</v>
      </c>
      <c r="H81" s="6" t="s">
        <v>132</v>
      </c>
      <c r="I81" s="6" t="s">
        <v>133</v>
      </c>
      <c r="J81" s="6" t="s">
        <v>134</v>
      </c>
      <c r="K81" s="6" t="s">
        <v>135</v>
      </c>
      <c r="L81" s="6" t="s">
        <v>132</v>
      </c>
      <c r="M81" s="6" t="s">
        <v>136</v>
      </c>
      <c r="N81" s="6" t="s">
        <v>137</v>
      </c>
      <c r="O81" s="6" t="s">
        <v>138</v>
      </c>
      <c r="P81" s="6" t="s">
        <v>139</v>
      </c>
      <c r="Q81" s="6" t="s">
        <v>140</v>
      </c>
      <c r="R81" s="6" t="s">
        <v>140</v>
      </c>
      <c r="U81" s="9"/>
    </row>
    <row r="82" customFormat="false" ht="15" hidden="false" customHeight="false" outlineLevel="0" collapsed="false">
      <c r="B82" s="2" t="s">
        <v>62</v>
      </c>
      <c r="C82" s="4" t="s">
        <v>141</v>
      </c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U82" s="9"/>
    </row>
    <row r="83" customFormat="false" ht="15" hidden="false" customHeight="false" outlineLevel="0" collapsed="false"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</row>
    <row r="84" customFormat="false" ht="15" hidden="false" customHeight="false" outlineLevel="0" collapsed="false">
      <c r="B84" s="1" t="s">
        <v>142</v>
      </c>
      <c r="C84" s="7" t="n">
        <v>0</v>
      </c>
      <c r="D84" s="7" t="n">
        <v>1</v>
      </c>
      <c r="E84" s="7" t="n">
        <v>0</v>
      </c>
      <c r="F84" s="7" t="n">
        <v>0</v>
      </c>
      <c r="G84" s="7" t="n">
        <v>2</v>
      </c>
      <c r="H84" s="7" t="n">
        <v>0</v>
      </c>
      <c r="I84" s="7" t="n">
        <v>0</v>
      </c>
      <c r="J84" s="7" t="n">
        <v>0</v>
      </c>
      <c r="K84" s="7" t="n">
        <v>0</v>
      </c>
      <c r="L84" s="7" t="n">
        <v>0</v>
      </c>
      <c r="M84" s="7" t="n">
        <v>0</v>
      </c>
      <c r="N84" s="7" t="n">
        <v>0</v>
      </c>
      <c r="O84" s="7" t="n">
        <v>0</v>
      </c>
      <c r="P84" s="7" t="n">
        <v>0</v>
      </c>
      <c r="Q84" s="7" t="n">
        <v>0</v>
      </c>
      <c r="R84" s="7" t="n">
        <v>0</v>
      </c>
      <c r="U84" s="9"/>
    </row>
    <row r="85" customFormat="false" ht="15" hidden="false" customHeight="false" outlineLevel="0" collapsed="false">
      <c r="B85" s="1" t="s">
        <v>143</v>
      </c>
      <c r="C85" s="7" t="n">
        <v>234</v>
      </c>
      <c r="D85" s="7" t="n">
        <v>267</v>
      </c>
      <c r="E85" s="7" t="n">
        <v>148</v>
      </c>
      <c r="F85" s="7" t="n">
        <v>96</v>
      </c>
      <c r="G85" s="7" t="n">
        <v>166</v>
      </c>
      <c r="H85" s="7" t="n">
        <v>356</v>
      </c>
      <c r="I85" s="7" t="n">
        <v>155</v>
      </c>
      <c r="J85" s="7" t="n">
        <v>360</v>
      </c>
      <c r="K85" s="7" t="n">
        <v>92</v>
      </c>
      <c r="L85" s="7" t="n">
        <v>30</v>
      </c>
      <c r="M85" s="7" t="n">
        <v>93</v>
      </c>
      <c r="N85" s="7" t="n">
        <v>54</v>
      </c>
      <c r="O85" s="7" t="n">
        <v>66</v>
      </c>
      <c r="P85" s="7" t="n">
        <v>45</v>
      </c>
      <c r="Q85" s="7" t="n">
        <v>30</v>
      </c>
      <c r="R85" s="7" t="n">
        <v>31</v>
      </c>
      <c r="U85" s="9"/>
    </row>
    <row r="86" customFormat="false" ht="15" hidden="false" customHeight="false" outlineLevel="0" collapsed="false">
      <c r="B86" s="1" t="s">
        <v>144</v>
      </c>
      <c r="C86" s="7" t="n">
        <v>2</v>
      </c>
      <c r="D86" s="7" t="n">
        <v>2</v>
      </c>
      <c r="E86" s="7" t="n">
        <v>1</v>
      </c>
      <c r="F86" s="7" t="n">
        <v>0</v>
      </c>
      <c r="G86" s="7" t="n">
        <v>0</v>
      </c>
      <c r="H86" s="7" t="n">
        <v>1</v>
      </c>
      <c r="I86" s="7" t="n">
        <v>2</v>
      </c>
      <c r="J86" s="7" t="n">
        <v>0</v>
      </c>
      <c r="K86" s="7" t="n">
        <v>1</v>
      </c>
      <c r="L86" s="7" t="n">
        <v>0</v>
      </c>
      <c r="M86" s="7" t="n">
        <v>0</v>
      </c>
      <c r="N86" s="7" t="n">
        <v>0</v>
      </c>
      <c r="O86" s="7" t="n">
        <v>0</v>
      </c>
      <c r="P86" s="7" t="n">
        <v>0</v>
      </c>
      <c r="Q86" s="7" t="n">
        <v>0</v>
      </c>
      <c r="R86" s="7" t="n">
        <v>0</v>
      </c>
      <c r="U86" s="9"/>
    </row>
    <row r="87" customFormat="false" ht="15" hidden="false" customHeight="false" outlineLevel="0" collapsed="false">
      <c r="B87" s="1" t="s">
        <v>145</v>
      </c>
      <c r="C87" s="7" t="n">
        <v>43</v>
      </c>
      <c r="D87" s="7" t="n">
        <v>42</v>
      </c>
      <c r="E87" s="7" t="n">
        <v>32</v>
      </c>
      <c r="F87" s="7" t="n">
        <v>24</v>
      </c>
      <c r="G87" s="7" t="n">
        <v>33</v>
      </c>
      <c r="H87" s="7" t="n">
        <v>67</v>
      </c>
      <c r="I87" s="7" t="n">
        <v>15</v>
      </c>
      <c r="J87" s="7" t="n">
        <v>156</v>
      </c>
      <c r="K87" s="7" t="n">
        <v>9</v>
      </c>
      <c r="L87" s="7" t="n">
        <v>2</v>
      </c>
      <c r="M87" s="7" t="n">
        <v>14</v>
      </c>
      <c r="N87" s="7" t="n">
        <v>4</v>
      </c>
      <c r="O87" s="7" t="n">
        <v>16</v>
      </c>
      <c r="P87" s="7" t="n">
        <v>13</v>
      </c>
      <c r="Q87" s="7" t="n">
        <v>6</v>
      </c>
      <c r="R87" s="7" t="n">
        <v>7</v>
      </c>
      <c r="U87" s="9"/>
    </row>
    <row r="88" customFormat="false" ht="15" hidden="false" customHeight="false" outlineLevel="0" collapsed="false">
      <c r="B88" s="1" t="s">
        <v>146</v>
      </c>
      <c r="C88" s="7" t="n">
        <v>15</v>
      </c>
      <c r="D88" s="7" t="n">
        <v>12</v>
      </c>
      <c r="E88" s="7" t="n">
        <v>23</v>
      </c>
      <c r="F88" s="7" t="n">
        <v>11</v>
      </c>
      <c r="G88" s="7" t="n">
        <v>9</v>
      </c>
      <c r="H88" s="7" t="n">
        <v>34</v>
      </c>
      <c r="I88" s="7" t="n">
        <v>11</v>
      </c>
      <c r="J88" s="7" t="n">
        <v>27</v>
      </c>
      <c r="K88" s="7" t="n">
        <v>6</v>
      </c>
      <c r="L88" s="7" t="n">
        <v>6</v>
      </c>
      <c r="M88" s="7" t="n">
        <v>12</v>
      </c>
      <c r="N88" s="7" t="n">
        <v>2</v>
      </c>
      <c r="O88" s="7" t="n">
        <v>5</v>
      </c>
      <c r="P88" s="7" t="n">
        <v>2</v>
      </c>
      <c r="Q88" s="7" t="n">
        <v>1</v>
      </c>
      <c r="R88" s="7" t="n">
        <v>3</v>
      </c>
      <c r="U88" s="9"/>
    </row>
    <row r="89" customFormat="false" ht="15" hidden="false" customHeight="false" outlineLevel="0" collapsed="false">
      <c r="B89" s="1" t="s">
        <v>147</v>
      </c>
      <c r="C89" s="7" t="n">
        <v>4</v>
      </c>
      <c r="D89" s="7" t="n">
        <v>4</v>
      </c>
      <c r="E89" s="7" t="n">
        <v>2</v>
      </c>
      <c r="F89" s="7" t="n">
        <v>2</v>
      </c>
      <c r="G89" s="7" t="n">
        <v>0</v>
      </c>
      <c r="H89" s="7" t="n">
        <v>8</v>
      </c>
      <c r="I89" s="7" t="n">
        <v>1</v>
      </c>
      <c r="J89" s="7" t="n">
        <v>1</v>
      </c>
      <c r="K89" s="7" t="n">
        <v>3</v>
      </c>
      <c r="L89" s="7" t="n">
        <v>4</v>
      </c>
      <c r="M89" s="7" t="n">
        <v>9</v>
      </c>
      <c r="N89" s="7" t="n">
        <v>0</v>
      </c>
      <c r="O89" s="7" t="n">
        <v>1</v>
      </c>
      <c r="P89" s="7" t="n">
        <v>1</v>
      </c>
      <c r="Q89" s="7" t="n">
        <v>0</v>
      </c>
      <c r="R89" s="7" t="n">
        <v>0</v>
      </c>
      <c r="U89" s="9"/>
    </row>
    <row r="90" customFormat="false" ht="15" hidden="false" customHeight="false" outlineLevel="0" collapsed="false">
      <c r="B90" s="1" t="s">
        <v>148</v>
      </c>
      <c r="C90" s="7" t="n">
        <v>0</v>
      </c>
      <c r="D90" s="7" t="n">
        <v>0</v>
      </c>
      <c r="E90" s="7" t="n">
        <v>0</v>
      </c>
      <c r="F90" s="7" t="n">
        <v>0</v>
      </c>
      <c r="G90" s="7" t="n">
        <v>0</v>
      </c>
      <c r="H90" s="7" t="n">
        <v>0</v>
      </c>
      <c r="I90" s="7" t="n">
        <v>0</v>
      </c>
      <c r="J90" s="7" t="n">
        <v>1</v>
      </c>
      <c r="K90" s="7" t="n">
        <v>1</v>
      </c>
      <c r="L90" s="7" t="n">
        <v>0</v>
      </c>
      <c r="M90" s="7" t="n">
        <v>1</v>
      </c>
      <c r="N90" s="7" t="n">
        <v>0</v>
      </c>
      <c r="O90" s="7" t="n">
        <v>1</v>
      </c>
      <c r="P90" s="7" t="n">
        <v>0</v>
      </c>
      <c r="Q90" s="7" t="n">
        <v>0</v>
      </c>
      <c r="R90" s="7" t="n">
        <v>0</v>
      </c>
      <c r="U90" s="9"/>
    </row>
    <row r="91" customFormat="false" ht="15" hidden="false" customHeight="false" outlineLevel="0" collapsed="false">
      <c r="B91" s="1" t="s">
        <v>149</v>
      </c>
      <c r="C91" s="7" t="n">
        <v>0</v>
      </c>
      <c r="D91" s="7" t="n">
        <v>1</v>
      </c>
      <c r="E91" s="7" t="n">
        <v>0</v>
      </c>
      <c r="F91" s="7" t="n">
        <v>0</v>
      </c>
      <c r="G91" s="7" t="n">
        <v>0</v>
      </c>
      <c r="H91" s="7" t="n">
        <v>0</v>
      </c>
      <c r="I91" s="7" t="n">
        <v>0</v>
      </c>
      <c r="J91" s="7" t="n">
        <v>0</v>
      </c>
      <c r="K91" s="7" t="n">
        <v>0</v>
      </c>
      <c r="L91" s="7" t="n">
        <v>0</v>
      </c>
      <c r="M91" s="7" t="n">
        <v>0</v>
      </c>
      <c r="N91" s="7" t="n">
        <v>0</v>
      </c>
      <c r="O91" s="7" t="n">
        <v>0</v>
      </c>
      <c r="P91" s="7" t="n">
        <v>0</v>
      </c>
      <c r="Q91" s="7" t="n">
        <v>0</v>
      </c>
      <c r="R91" s="7" t="n">
        <v>0</v>
      </c>
      <c r="U91" s="9"/>
    </row>
    <row r="92" customFormat="false" ht="15" hidden="false" customHeight="false" outlineLevel="0" collapsed="false">
      <c r="B92" s="1" t="s">
        <v>150</v>
      </c>
      <c r="C92" s="7" t="n">
        <v>2</v>
      </c>
      <c r="D92" s="7" t="n">
        <v>0</v>
      </c>
      <c r="E92" s="7" t="n">
        <v>0</v>
      </c>
      <c r="F92" s="7" t="n">
        <v>0</v>
      </c>
      <c r="G92" s="7" t="n">
        <v>0</v>
      </c>
      <c r="H92" s="7" t="n">
        <v>1</v>
      </c>
      <c r="I92" s="7" t="n">
        <v>0</v>
      </c>
      <c r="J92" s="7" t="n">
        <v>3</v>
      </c>
      <c r="K92" s="7" t="n">
        <v>0</v>
      </c>
      <c r="L92" s="7" t="n">
        <v>1</v>
      </c>
      <c r="M92" s="7" t="n">
        <v>1</v>
      </c>
      <c r="N92" s="7" t="n">
        <v>0</v>
      </c>
      <c r="O92" s="7" t="n">
        <v>0</v>
      </c>
      <c r="P92" s="7" t="n">
        <v>0</v>
      </c>
      <c r="Q92" s="7" t="n">
        <v>0</v>
      </c>
      <c r="R92" s="7" t="n">
        <v>0</v>
      </c>
      <c r="U92" s="9"/>
    </row>
    <row r="93" customFormat="false" ht="15" hidden="false" customHeight="false" outlineLevel="0" collapsed="false">
      <c r="B93" s="1" t="s">
        <v>151</v>
      </c>
      <c r="C93" s="7" t="n">
        <v>0</v>
      </c>
      <c r="D93" s="7" t="n">
        <v>0</v>
      </c>
      <c r="E93" s="7" t="n">
        <v>0</v>
      </c>
      <c r="F93" s="7" t="n">
        <v>0</v>
      </c>
      <c r="G93" s="7" t="n">
        <v>2</v>
      </c>
      <c r="H93" s="7" t="n">
        <v>2</v>
      </c>
      <c r="I93" s="7" t="n">
        <v>0</v>
      </c>
      <c r="J93" s="7" t="n">
        <v>5</v>
      </c>
      <c r="K93" s="7" t="n">
        <v>0</v>
      </c>
      <c r="L93" s="7" t="n">
        <v>0</v>
      </c>
      <c r="M93" s="7" t="n">
        <v>0</v>
      </c>
      <c r="N93" s="7" t="n">
        <v>0</v>
      </c>
      <c r="O93" s="7" t="n">
        <v>7</v>
      </c>
      <c r="P93" s="7" t="n">
        <v>1</v>
      </c>
      <c r="Q93" s="7" t="n">
        <v>1</v>
      </c>
      <c r="R93" s="7" t="n">
        <v>2</v>
      </c>
      <c r="U93" s="9"/>
    </row>
    <row r="94" customFormat="false" ht="15" hidden="false" customHeight="false" outlineLevel="0" collapsed="false">
      <c r="B94" s="1" t="s">
        <v>152</v>
      </c>
      <c r="C94" s="7" t="n">
        <v>0</v>
      </c>
      <c r="D94" s="7" t="n">
        <v>0</v>
      </c>
      <c r="E94" s="7" t="n">
        <v>0</v>
      </c>
      <c r="F94" s="7" t="n">
        <v>0</v>
      </c>
      <c r="G94" s="7" t="n">
        <v>0</v>
      </c>
      <c r="H94" s="7" t="n">
        <v>0</v>
      </c>
      <c r="I94" s="7" t="n">
        <v>0</v>
      </c>
      <c r="J94" s="7" t="n">
        <v>0</v>
      </c>
      <c r="K94" s="7" t="n">
        <v>0</v>
      </c>
      <c r="L94" s="7" t="n">
        <v>0</v>
      </c>
      <c r="M94" s="7" t="n">
        <v>0</v>
      </c>
      <c r="N94" s="7" t="n">
        <v>0</v>
      </c>
      <c r="O94" s="7" t="n">
        <v>0</v>
      </c>
      <c r="P94" s="7" t="n">
        <v>2</v>
      </c>
      <c r="Q94" s="7" t="n">
        <v>0</v>
      </c>
      <c r="R94" s="7" t="n">
        <v>0</v>
      </c>
      <c r="U94" s="9"/>
    </row>
    <row r="95" customFormat="false" ht="15" hidden="false" customHeight="false" outlineLevel="0" collapsed="false">
      <c r="B95" s="1" t="s">
        <v>153</v>
      </c>
      <c r="C95" s="7" t="n">
        <v>0</v>
      </c>
      <c r="D95" s="7" t="n">
        <v>0</v>
      </c>
      <c r="E95" s="7" t="n">
        <v>0</v>
      </c>
      <c r="F95" s="7" t="n">
        <v>0</v>
      </c>
      <c r="G95" s="7" t="n">
        <v>0</v>
      </c>
      <c r="H95" s="7" t="n">
        <v>0</v>
      </c>
      <c r="I95" s="7" t="n">
        <v>0</v>
      </c>
      <c r="J95" s="7" t="n">
        <v>0</v>
      </c>
      <c r="K95" s="7" t="n">
        <v>0</v>
      </c>
      <c r="L95" s="7" t="n">
        <v>0</v>
      </c>
      <c r="M95" s="7" t="n">
        <v>0</v>
      </c>
      <c r="N95" s="7" t="n">
        <v>0</v>
      </c>
      <c r="O95" s="7" t="n">
        <v>0</v>
      </c>
      <c r="P95" s="7" t="n">
        <v>1</v>
      </c>
      <c r="Q95" s="7" t="n">
        <v>0</v>
      </c>
      <c r="R95" s="7" t="n">
        <v>0</v>
      </c>
      <c r="U95" s="9"/>
    </row>
    <row r="96" customFormat="false" ht="15" hidden="false" customHeight="false" outlineLevel="0" collapsed="false">
      <c r="B96" s="1" t="s">
        <v>154</v>
      </c>
      <c r="C96" s="7" t="n">
        <v>3</v>
      </c>
      <c r="D96" s="7" t="n">
        <v>0</v>
      </c>
      <c r="E96" s="7" t="n">
        <v>0</v>
      </c>
      <c r="F96" s="7" t="n">
        <v>1</v>
      </c>
      <c r="G96" s="7" t="n">
        <v>2</v>
      </c>
      <c r="H96" s="7" t="n">
        <v>0</v>
      </c>
      <c r="I96" s="7" t="n">
        <v>0</v>
      </c>
      <c r="J96" s="7" t="n">
        <v>0</v>
      </c>
      <c r="K96" s="7" t="n">
        <v>0</v>
      </c>
      <c r="L96" s="7" t="n">
        <v>0</v>
      </c>
      <c r="M96" s="7" t="n">
        <v>0</v>
      </c>
      <c r="N96" s="7" t="n">
        <v>0</v>
      </c>
      <c r="O96" s="7" t="n">
        <v>0</v>
      </c>
      <c r="P96" s="7" t="n">
        <v>0</v>
      </c>
      <c r="Q96" s="7" t="n">
        <v>0</v>
      </c>
      <c r="R96" s="7" t="n">
        <v>0</v>
      </c>
      <c r="U96" s="9"/>
    </row>
    <row r="97" customFormat="false" ht="15" hidden="false" customHeight="false" outlineLevel="0" collapsed="false">
      <c r="B97" s="1" t="s">
        <v>155</v>
      </c>
      <c r="C97" s="7" t="n">
        <v>0</v>
      </c>
      <c r="D97" s="7" t="n">
        <v>1</v>
      </c>
      <c r="E97" s="7" t="n">
        <v>0</v>
      </c>
      <c r="F97" s="7" t="n">
        <v>2</v>
      </c>
      <c r="G97" s="7" t="n">
        <v>0</v>
      </c>
      <c r="H97" s="7" t="n">
        <v>3</v>
      </c>
      <c r="I97" s="7" t="n">
        <v>0</v>
      </c>
      <c r="J97" s="7" t="n">
        <v>2</v>
      </c>
      <c r="K97" s="7" t="n">
        <v>0</v>
      </c>
      <c r="L97" s="7" t="n">
        <v>0</v>
      </c>
      <c r="M97" s="7" t="n">
        <v>0</v>
      </c>
      <c r="N97" s="7" t="n">
        <v>3</v>
      </c>
      <c r="O97" s="7" t="n">
        <v>0</v>
      </c>
      <c r="P97" s="7" t="n">
        <v>0</v>
      </c>
      <c r="Q97" s="7" t="n">
        <v>0</v>
      </c>
      <c r="R97" s="7" t="n">
        <v>0</v>
      </c>
      <c r="U97" s="9"/>
    </row>
    <row r="98" customFormat="false" ht="15" hidden="false" customHeight="false" outlineLevel="0" collapsed="false">
      <c r="B98" s="1" t="s">
        <v>156</v>
      </c>
      <c r="C98" s="7" t="n">
        <v>2</v>
      </c>
      <c r="D98" s="7" t="n">
        <v>3</v>
      </c>
      <c r="E98" s="7" t="n">
        <v>1</v>
      </c>
      <c r="F98" s="7" t="n">
        <v>2</v>
      </c>
      <c r="G98" s="7" t="n">
        <v>0</v>
      </c>
      <c r="H98" s="7" t="n">
        <v>0</v>
      </c>
      <c r="I98" s="7" t="n">
        <v>0</v>
      </c>
      <c r="J98" s="7" t="n">
        <v>0</v>
      </c>
      <c r="K98" s="7" t="n">
        <v>4</v>
      </c>
      <c r="L98" s="7" t="n">
        <v>0</v>
      </c>
      <c r="M98" s="7" t="n">
        <v>1</v>
      </c>
      <c r="N98" s="7" t="n">
        <v>0</v>
      </c>
      <c r="O98" s="7" t="n">
        <v>8</v>
      </c>
      <c r="P98" s="7" t="n">
        <v>3</v>
      </c>
      <c r="Q98" s="7" t="n">
        <v>1</v>
      </c>
      <c r="R98" s="7" t="n">
        <v>2</v>
      </c>
      <c r="U98" s="9"/>
    </row>
    <row r="99" customFormat="false" ht="15" hidden="false" customHeight="false" outlineLevel="0" collapsed="false">
      <c r="B99" s="1" t="s">
        <v>157</v>
      </c>
      <c r="C99" s="7" t="n">
        <v>0</v>
      </c>
      <c r="D99" s="7" t="n">
        <v>0</v>
      </c>
      <c r="E99" s="7" t="n">
        <v>0</v>
      </c>
      <c r="F99" s="7" t="n">
        <v>0</v>
      </c>
      <c r="G99" s="7" t="n">
        <v>0</v>
      </c>
      <c r="H99" s="7" t="n">
        <v>0</v>
      </c>
      <c r="I99" s="7" t="n">
        <v>0</v>
      </c>
      <c r="J99" s="7" t="n">
        <v>1</v>
      </c>
      <c r="K99" s="7" t="n">
        <v>0</v>
      </c>
      <c r="L99" s="7" t="n">
        <v>0</v>
      </c>
      <c r="M99" s="7" t="n">
        <v>0</v>
      </c>
      <c r="N99" s="7" t="n">
        <v>0</v>
      </c>
      <c r="O99" s="7" t="n">
        <v>0</v>
      </c>
      <c r="P99" s="7" t="n">
        <v>0</v>
      </c>
      <c r="Q99" s="7" t="n">
        <v>0</v>
      </c>
      <c r="R99" s="7" t="n">
        <v>0</v>
      </c>
      <c r="U99" s="9"/>
    </row>
    <row r="100" customFormat="false" ht="15" hidden="false" customHeight="false" outlineLevel="0" collapsed="false">
      <c r="B100" s="1" t="s">
        <v>158</v>
      </c>
      <c r="C100" s="7" t="n">
        <v>0</v>
      </c>
      <c r="D100" s="7" t="n">
        <v>1</v>
      </c>
      <c r="E100" s="7" t="n">
        <v>1</v>
      </c>
      <c r="F100" s="7" t="n">
        <v>0</v>
      </c>
      <c r="G100" s="7" t="n">
        <v>0</v>
      </c>
      <c r="H100" s="7" t="n">
        <v>0</v>
      </c>
      <c r="I100" s="7" t="n">
        <v>0</v>
      </c>
      <c r="J100" s="7" t="n">
        <v>3</v>
      </c>
      <c r="K100" s="7" t="n">
        <v>0</v>
      </c>
      <c r="L100" s="7" t="n">
        <v>0</v>
      </c>
      <c r="M100" s="7" t="n">
        <v>0</v>
      </c>
      <c r="N100" s="7" t="n">
        <v>0</v>
      </c>
      <c r="O100" s="7" t="n">
        <v>6</v>
      </c>
      <c r="P100" s="7" t="n">
        <v>4</v>
      </c>
      <c r="Q100" s="7" t="n">
        <v>1</v>
      </c>
      <c r="R100" s="7" t="n">
        <v>0</v>
      </c>
    </row>
    <row r="101" customFormat="false" ht="15" hidden="false" customHeight="false" outlineLevel="0" collapsed="false">
      <c r="B101" s="1" t="s">
        <v>159</v>
      </c>
      <c r="C101" s="7" t="n">
        <v>0</v>
      </c>
      <c r="D101" s="7" t="n">
        <v>0</v>
      </c>
      <c r="E101" s="7" t="n">
        <v>0</v>
      </c>
      <c r="F101" s="7" t="n">
        <v>0</v>
      </c>
      <c r="G101" s="7" t="n">
        <v>0</v>
      </c>
      <c r="H101" s="7" t="n">
        <v>0</v>
      </c>
      <c r="I101" s="7" t="n">
        <v>0</v>
      </c>
      <c r="J101" s="7" t="n">
        <v>0</v>
      </c>
      <c r="K101" s="7" t="n">
        <v>0</v>
      </c>
      <c r="L101" s="7" t="n">
        <v>0</v>
      </c>
      <c r="M101" s="7" t="n">
        <v>0</v>
      </c>
      <c r="N101" s="7" t="n">
        <v>0</v>
      </c>
      <c r="O101" s="7" t="n">
        <v>0</v>
      </c>
      <c r="P101" s="7" t="n">
        <v>1</v>
      </c>
      <c r="Q101" s="7" t="n">
        <v>0</v>
      </c>
      <c r="R101" s="7" t="n">
        <v>0</v>
      </c>
    </row>
    <row r="102" customFormat="false" ht="15" hidden="false" customHeight="false" outlineLevel="0" collapsed="false">
      <c r="B102" s="1" t="s">
        <v>160</v>
      </c>
      <c r="C102" s="7" t="n">
        <v>0</v>
      </c>
      <c r="D102" s="7" t="n">
        <v>0</v>
      </c>
      <c r="E102" s="7" t="n">
        <v>0</v>
      </c>
      <c r="F102" s="7" t="n">
        <v>0</v>
      </c>
      <c r="G102" s="7" t="n">
        <v>0</v>
      </c>
      <c r="H102" s="7" t="n">
        <v>2</v>
      </c>
      <c r="I102" s="7" t="n">
        <v>0</v>
      </c>
      <c r="J102" s="7" t="n">
        <v>0</v>
      </c>
      <c r="K102" s="7" t="n">
        <v>0</v>
      </c>
      <c r="L102" s="7" t="n">
        <v>0</v>
      </c>
      <c r="M102" s="7" t="n">
        <v>0</v>
      </c>
      <c r="N102" s="7" t="n">
        <v>0</v>
      </c>
      <c r="O102" s="7" t="n">
        <v>6</v>
      </c>
      <c r="P102" s="7" t="n">
        <v>2</v>
      </c>
      <c r="Q102" s="7" t="n">
        <v>1</v>
      </c>
      <c r="R102" s="7" t="n">
        <v>2</v>
      </c>
    </row>
    <row r="103" customFormat="false" ht="15" hidden="false" customHeight="false" outlineLevel="0" collapsed="false">
      <c r="B103" s="1" t="s">
        <v>161</v>
      </c>
      <c r="C103" s="7" t="n">
        <v>0</v>
      </c>
      <c r="D103" s="7" t="n">
        <v>1</v>
      </c>
      <c r="E103" s="7" t="n">
        <v>0</v>
      </c>
      <c r="F103" s="7" t="n">
        <v>0</v>
      </c>
      <c r="G103" s="7" t="n">
        <v>0</v>
      </c>
      <c r="H103" s="7" t="n">
        <v>1</v>
      </c>
      <c r="I103" s="7" t="n">
        <v>0</v>
      </c>
      <c r="J103" s="7" t="n">
        <v>0</v>
      </c>
      <c r="K103" s="7" t="n">
        <v>0</v>
      </c>
      <c r="L103" s="7" t="n">
        <v>0</v>
      </c>
      <c r="M103" s="7" t="n">
        <v>0</v>
      </c>
      <c r="N103" s="7" t="n">
        <v>0</v>
      </c>
      <c r="O103" s="7" t="n">
        <v>4</v>
      </c>
      <c r="P103" s="7" t="n">
        <v>0</v>
      </c>
      <c r="Q103" s="7" t="n">
        <v>1</v>
      </c>
      <c r="R103" s="7" t="n">
        <v>0</v>
      </c>
    </row>
    <row r="104" customFormat="false" ht="15" hidden="false" customHeight="false" outlineLevel="0" collapsed="false">
      <c r="B104" s="1" t="s">
        <v>162</v>
      </c>
      <c r="C104" s="7" t="n">
        <v>0</v>
      </c>
      <c r="D104" s="7" t="n">
        <v>0</v>
      </c>
      <c r="E104" s="7" t="n">
        <v>0</v>
      </c>
      <c r="F104" s="7" t="n">
        <v>0</v>
      </c>
      <c r="G104" s="7" t="n">
        <v>1</v>
      </c>
      <c r="H104" s="7" t="n">
        <v>5</v>
      </c>
      <c r="I104" s="7" t="n">
        <v>0</v>
      </c>
      <c r="J104" s="7" t="n">
        <v>1</v>
      </c>
      <c r="K104" s="7" t="n">
        <v>0</v>
      </c>
      <c r="L104" s="7" t="n">
        <v>0</v>
      </c>
      <c r="M104" s="7" t="n">
        <v>0</v>
      </c>
      <c r="N104" s="7" t="n">
        <v>0</v>
      </c>
      <c r="O104" s="7" t="n">
        <v>0</v>
      </c>
      <c r="P104" s="7" t="n">
        <v>0</v>
      </c>
      <c r="Q104" s="7" t="n">
        <v>0</v>
      </c>
      <c r="R104" s="7" t="n">
        <v>0</v>
      </c>
    </row>
    <row r="105" customFormat="false" ht="15" hidden="false" customHeight="false" outlineLevel="0" collapsed="false">
      <c r="B105" s="1" t="s">
        <v>163</v>
      </c>
      <c r="C105" s="7" t="n">
        <v>2</v>
      </c>
      <c r="D105" s="7" t="n">
        <v>0</v>
      </c>
      <c r="E105" s="7" t="n">
        <v>4</v>
      </c>
      <c r="F105" s="7" t="n">
        <v>0</v>
      </c>
      <c r="G105" s="7" t="n">
        <v>0</v>
      </c>
      <c r="H105" s="7" t="n">
        <v>2</v>
      </c>
      <c r="I105" s="7" t="n">
        <v>0</v>
      </c>
      <c r="J105" s="7" t="n">
        <v>1</v>
      </c>
      <c r="K105" s="7" t="n">
        <v>0</v>
      </c>
      <c r="L105" s="7" t="n">
        <v>0</v>
      </c>
      <c r="M105" s="7" t="n">
        <v>0</v>
      </c>
      <c r="N105" s="7" t="n">
        <v>1</v>
      </c>
      <c r="O105" s="7" t="n">
        <v>5</v>
      </c>
      <c r="P105" s="7" t="n">
        <v>2</v>
      </c>
      <c r="Q105" s="7" t="n">
        <v>2</v>
      </c>
      <c r="R105" s="7" t="n">
        <v>1</v>
      </c>
    </row>
    <row r="106" customFormat="false" ht="15" hidden="false" customHeight="false" outlineLevel="0" collapsed="false">
      <c r="B106" s="2" t="s">
        <v>164</v>
      </c>
      <c r="C106" s="6" t="n">
        <f aca="false">SUM(C84:C105)</f>
        <v>307</v>
      </c>
      <c r="D106" s="6" t="n">
        <f aca="false">SUM(D84:D105)</f>
        <v>335</v>
      </c>
      <c r="E106" s="6" t="n">
        <f aca="false">SUM(E84:E105)</f>
        <v>212</v>
      </c>
      <c r="F106" s="6" t="n">
        <f aca="false">SUM(F84:F105)</f>
        <v>138</v>
      </c>
      <c r="G106" s="6" t="n">
        <f aca="false">SUM(G84:G105)</f>
        <v>215</v>
      </c>
      <c r="H106" s="6" t="n">
        <f aca="false">SUM(H84:H105)</f>
        <v>482</v>
      </c>
      <c r="I106" s="6" t="n">
        <f aca="false">SUM(I84:I105)</f>
        <v>184</v>
      </c>
      <c r="J106" s="6" t="n">
        <f aca="false">SUM(J84:J105)</f>
        <v>561</v>
      </c>
      <c r="K106" s="6" t="n">
        <f aca="false">SUM(K84:K105)</f>
        <v>116</v>
      </c>
      <c r="L106" s="6" t="n">
        <f aca="false">SUM(L84:L105)</f>
        <v>43</v>
      </c>
      <c r="M106" s="6" t="n">
        <f aca="false">SUM(M84:M105)</f>
        <v>131</v>
      </c>
      <c r="N106" s="6" t="n">
        <f aca="false">SUM(N84:N105)</f>
        <v>64</v>
      </c>
      <c r="O106" s="6" t="n">
        <f aca="false">SUM(O84:O105)</f>
        <v>125</v>
      </c>
      <c r="P106" s="6" t="n">
        <f aca="false">SUM(P84:P105)</f>
        <v>77</v>
      </c>
      <c r="Q106" s="6" t="n">
        <f aca="false">SUM(Q84:Q105)</f>
        <v>44</v>
      </c>
      <c r="R106" s="6" t="n">
        <f aca="false">SUM(R84:R105)</f>
        <v>48</v>
      </c>
    </row>
    <row r="107" customFormat="false" ht="15" hidden="false" customHeight="false" outlineLevel="0" collapsed="false">
      <c r="B107" s="2" t="s">
        <v>45</v>
      </c>
      <c r="C107" s="6" t="s">
        <v>165</v>
      </c>
      <c r="D107" s="6" t="s">
        <v>165</v>
      </c>
      <c r="E107" s="6" t="s">
        <v>166</v>
      </c>
      <c r="F107" s="6" t="s">
        <v>167</v>
      </c>
      <c r="G107" s="6" t="s">
        <v>168</v>
      </c>
      <c r="H107" s="6" t="s">
        <v>169</v>
      </c>
      <c r="I107" s="6" t="s">
        <v>170</v>
      </c>
      <c r="J107" s="6" t="s">
        <v>169</v>
      </c>
      <c r="K107" s="6" t="s">
        <v>171</v>
      </c>
      <c r="L107" s="6" t="s">
        <v>172</v>
      </c>
      <c r="M107" s="6" t="s">
        <v>138</v>
      </c>
      <c r="N107" s="6" t="s">
        <v>172</v>
      </c>
      <c r="O107" s="6" t="s">
        <v>173</v>
      </c>
      <c r="P107" s="6" t="s">
        <v>173</v>
      </c>
      <c r="Q107" s="6" t="s">
        <v>170</v>
      </c>
      <c r="R107" s="6" t="s">
        <v>168</v>
      </c>
    </row>
    <row r="108" customFormat="false" ht="15" hidden="false" customHeight="false" outlineLevel="0" collapsed="false">
      <c r="B108" s="2" t="s">
        <v>62</v>
      </c>
      <c r="C108" s="4" t="s">
        <v>168</v>
      </c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</row>
    <row r="109" customFormat="false" ht="15" hidden="false" customHeight="false" outlineLevel="0" collapsed="false"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</row>
    <row r="110" customFormat="false" ht="15" hidden="false" customHeight="false" outlineLevel="0" collapsed="false">
      <c r="B110" s="1" t="s">
        <v>174</v>
      </c>
      <c r="C110" s="7" t="n">
        <v>101</v>
      </c>
      <c r="D110" s="7" t="n">
        <v>116</v>
      </c>
      <c r="E110" s="7" t="n">
        <v>91</v>
      </c>
      <c r="F110" s="7" t="n">
        <v>114</v>
      </c>
      <c r="G110" s="7" t="n">
        <v>206</v>
      </c>
      <c r="H110" s="7" t="n">
        <v>197</v>
      </c>
      <c r="I110" s="7" t="n">
        <v>250</v>
      </c>
      <c r="J110" s="7" t="n">
        <v>385</v>
      </c>
      <c r="K110" s="7" t="n">
        <v>140</v>
      </c>
      <c r="L110" s="7" t="n">
        <v>119</v>
      </c>
      <c r="M110" s="7" t="n">
        <v>107</v>
      </c>
      <c r="N110" s="7" t="n">
        <v>84</v>
      </c>
      <c r="O110" s="7" t="n">
        <v>30</v>
      </c>
      <c r="P110" s="7" t="n">
        <v>29</v>
      </c>
      <c r="Q110" s="7" t="n">
        <v>11</v>
      </c>
      <c r="R110" s="7" t="n">
        <v>23</v>
      </c>
      <c r="U110" s="9"/>
    </row>
    <row r="111" customFormat="false" ht="15" hidden="false" customHeight="false" outlineLevel="0" collapsed="false">
      <c r="B111" s="2" t="s">
        <v>45</v>
      </c>
      <c r="C111" s="6" t="s">
        <v>171</v>
      </c>
      <c r="D111" s="6" t="s">
        <v>175</v>
      </c>
      <c r="E111" s="6" t="s">
        <v>171</v>
      </c>
      <c r="F111" s="6" t="s">
        <v>176</v>
      </c>
      <c r="G111" s="6" t="s">
        <v>167</v>
      </c>
      <c r="H111" s="6" t="s">
        <v>140</v>
      </c>
      <c r="I111" s="6" t="s">
        <v>177</v>
      </c>
      <c r="J111" s="6" t="s">
        <v>177</v>
      </c>
      <c r="K111" s="6" t="s">
        <v>171</v>
      </c>
      <c r="L111" s="6" t="s">
        <v>140</v>
      </c>
      <c r="M111" s="6" t="s">
        <v>178</v>
      </c>
      <c r="N111" s="6" t="s">
        <v>178</v>
      </c>
      <c r="O111" s="6" t="s">
        <v>179</v>
      </c>
      <c r="P111" s="6" t="s">
        <v>178</v>
      </c>
      <c r="Q111" s="6" t="s">
        <v>179</v>
      </c>
      <c r="R111" s="6" t="s">
        <v>180</v>
      </c>
      <c r="U111" s="9"/>
    </row>
    <row r="112" customFormat="false" ht="15" hidden="false" customHeight="false" outlineLevel="0" collapsed="false">
      <c r="B112" s="2" t="s">
        <v>62</v>
      </c>
      <c r="C112" s="4" t="s">
        <v>171</v>
      </c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U112" s="9"/>
    </row>
    <row r="113" customFormat="false" ht="15" hidden="false" customHeight="false" outlineLevel="0" collapsed="false"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</row>
    <row r="114" customFormat="false" ht="15" hidden="false" customHeight="false" outlineLevel="0" collapsed="false">
      <c r="B114" s="1" t="s">
        <v>181</v>
      </c>
      <c r="C114" s="7" t="n">
        <v>1231</v>
      </c>
      <c r="D114" s="7" t="n">
        <v>1585</v>
      </c>
      <c r="E114" s="7" t="n">
        <v>1706</v>
      </c>
      <c r="F114" s="7" t="n">
        <v>1229</v>
      </c>
      <c r="G114" s="7" t="n">
        <v>2026</v>
      </c>
      <c r="H114" s="7" t="n">
        <v>2672</v>
      </c>
      <c r="I114" s="7" t="n">
        <v>1919</v>
      </c>
      <c r="J114" s="7" t="n">
        <v>3730</v>
      </c>
      <c r="K114" s="7" t="n">
        <v>1777</v>
      </c>
      <c r="L114" s="7" t="n">
        <v>1497</v>
      </c>
      <c r="M114" s="7" t="n">
        <v>2500</v>
      </c>
      <c r="N114" s="7" t="n">
        <v>2223</v>
      </c>
      <c r="O114" s="7" t="n">
        <v>1154</v>
      </c>
      <c r="P114" s="7" t="n">
        <v>717</v>
      </c>
      <c r="Q114" s="7" t="n">
        <v>490</v>
      </c>
      <c r="R114" s="7" t="n">
        <v>478</v>
      </c>
    </row>
    <row r="115" customFormat="false" ht="15" hidden="false" customHeight="false" outlineLevel="0" collapsed="false">
      <c r="B115" s="2" t="s">
        <v>45</v>
      </c>
      <c r="C115" s="6" t="s">
        <v>52</v>
      </c>
      <c r="D115" s="6" t="s">
        <v>100</v>
      </c>
      <c r="E115" s="6" t="s">
        <v>182</v>
      </c>
      <c r="F115" s="6" t="s">
        <v>183</v>
      </c>
      <c r="G115" s="6" t="s">
        <v>184</v>
      </c>
      <c r="H115" s="6" t="s">
        <v>185</v>
      </c>
      <c r="I115" s="6" t="s">
        <v>186</v>
      </c>
      <c r="J115" s="6" t="s">
        <v>187</v>
      </c>
      <c r="K115" s="6" t="s">
        <v>188</v>
      </c>
      <c r="L115" s="6" t="s">
        <v>189</v>
      </c>
      <c r="M115" s="6" t="s">
        <v>190</v>
      </c>
      <c r="N115" s="6" t="s">
        <v>191</v>
      </c>
      <c r="O115" s="6" t="s">
        <v>100</v>
      </c>
      <c r="P115" s="6" t="s">
        <v>192</v>
      </c>
      <c r="Q115" s="6" t="s">
        <v>193</v>
      </c>
      <c r="R115" s="6" t="s">
        <v>63</v>
      </c>
    </row>
    <row r="116" customFormat="false" ht="15" hidden="false" customHeight="false" outlineLevel="0" collapsed="false">
      <c r="B116" s="2" t="s">
        <v>194</v>
      </c>
      <c r="C116" s="4" t="s">
        <v>193</v>
      </c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</row>
    <row r="117" customFormat="false" ht="15" hidden="false" customHeight="false" outlineLevel="0" collapsed="false">
      <c r="B117" s="2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</row>
    <row r="118" customFormat="false" ht="15" hidden="false" customHeight="false" outlineLevel="0" collapsed="false">
      <c r="B118" s="1" t="s">
        <v>195</v>
      </c>
      <c r="C118" s="7" t="n">
        <v>89</v>
      </c>
      <c r="D118" s="7" t="n">
        <v>115</v>
      </c>
      <c r="E118" s="7" t="n">
        <v>177</v>
      </c>
      <c r="F118" s="7" t="n">
        <v>82</v>
      </c>
      <c r="G118" s="7" t="n">
        <v>101</v>
      </c>
      <c r="H118" s="7" t="n">
        <v>150</v>
      </c>
      <c r="I118" s="7" t="n">
        <v>159</v>
      </c>
      <c r="J118" s="7" t="n">
        <v>200</v>
      </c>
      <c r="K118" s="7" t="n">
        <v>29</v>
      </c>
      <c r="L118" s="7" t="n">
        <v>21</v>
      </c>
      <c r="M118" s="7" t="n">
        <v>155</v>
      </c>
      <c r="N118" s="7" t="n">
        <v>30</v>
      </c>
      <c r="O118" s="7" t="n">
        <v>55</v>
      </c>
      <c r="P118" s="7" t="n">
        <v>90</v>
      </c>
      <c r="Q118" s="7" t="n">
        <v>31</v>
      </c>
      <c r="R118" s="7" t="n">
        <v>15</v>
      </c>
    </row>
    <row r="119" customFormat="false" ht="15" hidden="false" customHeight="false" outlineLevel="0" collapsed="false">
      <c r="B119" s="2" t="s">
        <v>45</v>
      </c>
      <c r="C119" s="6" t="s">
        <v>138</v>
      </c>
      <c r="D119" s="6" t="s">
        <v>171</v>
      </c>
      <c r="E119" s="6" t="s">
        <v>134</v>
      </c>
      <c r="F119" s="6" t="s">
        <v>138</v>
      </c>
      <c r="G119" s="6" t="s">
        <v>180</v>
      </c>
      <c r="H119" s="6" t="s">
        <v>180</v>
      </c>
      <c r="I119" s="6" t="s">
        <v>176</v>
      </c>
      <c r="J119" s="6" t="s">
        <v>171</v>
      </c>
      <c r="K119" s="6" t="s">
        <v>196</v>
      </c>
      <c r="L119" s="6" t="s">
        <v>196</v>
      </c>
      <c r="M119" s="6" t="s">
        <v>175</v>
      </c>
      <c r="N119" s="6" t="s">
        <v>196</v>
      </c>
      <c r="O119" s="6" t="s">
        <v>129</v>
      </c>
      <c r="P119" s="6" t="s">
        <v>134</v>
      </c>
      <c r="Q119" s="6" t="s">
        <v>171</v>
      </c>
      <c r="R119" s="6" t="s">
        <v>178</v>
      </c>
      <c r="U119" s="9"/>
    </row>
    <row r="120" customFormat="false" ht="15" hidden="false" customHeight="false" outlineLevel="0" collapsed="false">
      <c r="B120" s="2" t="s">
        <v>62</v>
      </c>
      <c r="C120" s="4" t="s">
        <v>138</v>
      </c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U120" s="9"/>
    </row>
    <row r="121" customFormat="false" ht="15" hidden="false" customHeight="false" outlineLevel="0" collapsed="false">
      <c r="B121" s="2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U121" s="9"/>
    </row>
    <row r="122" customFormat="false" ht="15" hidden="false" customHeight="false" outlineLevel="0" collapsed="false">
      <c r="B122" s="1" t="s">
        <v>197</v>
      </c>
      <c r="C122" s="7" t="n">
        <v>59</v>
      </c>
      <c r="D122" s="7" t="n">
        <v>41</v>
      </c>
      <c r="E122" s="7" t="n">
        <v>14</v>
      </c>
      <c r="F122" s="7" t="n">
        <v>57</v>
      </c>
      <c r="G122" s="7" t="n">
        <v>43</v>
      </c>
      <c r="H122" s="7" t="n">
        <v>68</v>
      </c>
      <c r="I122" s="7" t="n">
        <v>50</v>
      </c>
      <c r="J122" s="7" t="n">
        <v>86</v>
      </c>
      <c r="K122" s="7" t="n">
        <v>22</v>
      </c>
      <c r="L122" s="7" t="n">
        <v>14</v>
      </c>
      <c r="M122" s="7" t="n">
        <v>17</v>
      </c>
      <c r="N122" s="7" t="n">
        <v>29</v>
      </c>
      <c r="O122" s="7" t="n">
        <v>19</v>
      </c>
      <c r="P122" s="7" t="n">
        <v>7</v>
      </c>
      <c r="Q122" s="7" t="n">
        <v>10</v>
      </c>
      <c r="R122" s="7" t="n">
        <v>7</v>
      </c>
      <c r="U122" s="9"/>
    </row>
    <row r="123" customFormat="false" ht="15" hidden="false" customHeight="false" outlineLevel="0" collapsed="false">
      <c r="B123" s="1" t="s">
        <v>198</v>
      </c>
      <c r="C123" s="7" t="n">
        <v>187</v>
      </c>
      <c r="D123" s="7" t="n">
        <v>244</v>
      </c>
      <c r="E123" s="7" t="n">
        <v>177</v>
      </c>
      <c r="F123" s="7" t="n">
        <v>250</v>
      </c>
      <c r="G123" s="7" t="n">
        <v>315</v>
      </c>
      <c r="H123" s="7" t="n">
        <v>440</v>
      </c>
      <c r="I123" s="7" t="n">
        <v>328</v>
      </c>
      <c r="J123" s="7" t="n">
        <v>575</v>
      </c>
      <c r="K123" s="7" t="n">
        <v>308</v>
      </c>
      <c r="L123" s="7" t="n">
        <v>233</v>
      </c>
      <c r="M123" s="7" t="n">
        <v>366</v>
      </c>
      <c r="N123" s="7" t="n">
        <v>365</v>
      </c>
      <c r="O123" s="7" t="n">
        <v>218</v>
      </c>
      <c r="P123" s="7" t="n">
        <v>112</v>
      </c>
      <c r="Q123" s="7" t="n">
        <v>99</v>
      </c>
      <c r="R123" s="7" t="n">
        <v>72</v>
      </c>
      <c r="U123" s="9"/>
    </row>
    <row r="124" customFormat="false" ht="15" hidden="false" customHeight="false" outlineLevel="0" collapsed="false">
      <c r="B124" s="1" t="s">
        <v>199</v>
      </c>
      <c r="C124" s="7" t="n">
        <v>33</v>
      </c>
      <c r="D124" s="7" t="n">
        <v>18</v>
      </c>
      <c r="E124" s="7" t="n">
        <v>19</v>
      </c>
      <c r="F124" s="7" t="n">
        <v>21</v>
      </c>
      <c r="G124" s="7" t="n">
        <v>13</v>
      </c>
      <c r="H124" s="7" t="n">
        <v>22</v>
      </c>
      <c r="I124" s="7" t="n">
        <v>17</v>
      </c>
      <c r="J124" s="7" t="n">
        <v>40</v>
      </c>
      <c r="K124" s="7" t="n">
        <v>7</v>
      </c>
      <c r="L124" s="7" t="n">
        <v>13</v>
      </c>
      <c r="M124" s="7" t="n">
        <v>20</v>
      </c>
      <c r="N124" s="7" t="n">
        <v>10</v>
      </c>
      <c r="O124" s="7" t="n">
        <v>15</v>
      </c>
      <c r="P124" s="7" t="n">
        <v>8</v>
      </c>
      <c r="Q124" s="7" t="n">
        <v>6</v>
      </c>
      <c r="R124" s="7" t="n">
        <v>3</v>
      </c>
      <c r="U124" s="9"/>
    </row>
    <row r="125" customFormat="false" ht="15" hidden="false" customHeight="false" outlineLevel="0" collapsed="false">
      <c r="B125" s="1" t="s">
        <v>200</v>
      </c>
      <c r="C125" s="7" t="n">
        <v>574</v>
      </c>
      <c r="D125" s="7" t="n">
        <v>714</v>
      </c>
      <c r="E125" s="7" t="n">
        <v>553</v>
      </c>
      <c r="F125" s="7" t="n">
        <v>529</v>
      </c>
      <c r="G125" s="7" t="n">
        <v>453</v>
      </c>
      <c r="H125" s="7" t="n">
        <v>733</v>
      </c>
      <c r="I125" s="7" t="n">
        <v>347</v>
      </c>
      <c r="J125" s="7" t="n">
        <v>555</v>
      </c>
      <c r="K125" s="7" t="n">
        <v>381</v>
      </c>
      <c r="L125" s="7" t="n">
        <v>222</v>
      </c>
      <c r="M125" s="7" t="n">
        <v>275</v>
      </c>
      <c r="N125" s="7" t="n">
        <v>437</v>
      </c>
      <c r="O125" s="7" t="n">
        <v>312</v>
      </c>
      <c r="P125" s="7" t="n">
        <v>146</v>
      </c>
      <c r="Q125" s="7" t="n">
        <v>84</v>
      </c>
      <c r="R125" s="7" t="n">
        <v>111</v>
      </c>
      <c r="U125" s="9"/>
    </row>
    <row r="126" customFormat="false" ht="15" hidden="false" customHeight="false" outlineLevel="0" collapsed="false">
      <c r="B126" s="1" t="s">
        <v>201</v>
      </c>
      <c r="C126" s="7" t="n">
        <v>151</v>
      </c>
      <c r="D126" s="7" t="n">
        <v>216</v>
      </c>
      <c r="E126" s="7" t="n">
        <v>272</v>
      </c>
      <c r="F126" s="7" t="n">
        <v>95</v>
      </c>
      <c r="G126" s="7" t="n">
        <v>173</v>
      </c>
      <c r="H126" s="7" t="n">
        <v>247</v>
      </c>
      <c r="I126" s="7" t="n">
        <v>77</v>
      </c>
      <c r="J126" s="7" t="n">
        <v>188</v>
      </c>
      <c r="K126" s="7" t="n">
        <v>304</v>
      </c>
      <c r="L126" s="7" t="n">
        <v>175</v>
      </c>
      <c r="M126" s="7" t="n">
        <v>337</v>
      </c>
      <c r="N126" s="7" t="n">
        <v>243</v>
      </c>
      <c r="O126" s="7" t="n">
        <v>170</v>
      </c>
      <c r="P126" s="7" t="n">
        <v>79</v>
      </c>
      <c r="Q126" s="7" t="n">
        <v>59</v>
      </c>
      <c r="R126" s="7" t="n">
        <v>49</v>
      </c>
      <c r="U126" s="9"/>
    </row>
    <row r="127" customFormat="false" ht="15" hidden="false" customHeight="false" outlineLevel="0" collapsed="false">
      <c r="B127" s="1" t="s">
        <v>202</v>
      </c>
      <c r="C127" s="7" t="n">
        <v>20</v>
      </c>
      <c r="D127" s="7" t="n">
        <v>8</v>
      </c>
      <c r="E127" s="7" t="n">
        <v>3</v>
      </c>
      <c r="F127" s="7" t="n">
        <v>4</v>
      </c>
      <c r="G127" s="7" t="n">
        <v>11</v>
      </c>
      <c r="H127" s="7" t="n">
        <v>27</v>
      </c>
      <c r="I127" s="7" t="n">
        <v>33</v>
      </c>
      <c r="J127" s="7" t="n">
        <v>13</v>
      </c>
      <c r="K127" s="7" t="n">
        <v>0</v>
      </c>
      <c r="L127" s="7" t="n">
        <v>0</v>
      </c>
      <c r="M127" s="7" t="n">
        <v>1</v>
      </c>
      <c r="N127" s="7" t="n">
        <v>0</v>
      </c>
      <c r="O127" s="7" t="n">
        <v>3</v>
      </c>
      <c r="P127" s="7" t="n">
        <v>3</v>
      </c>
      <c r="Q127" s="7" t="n">
        <v>1</v>
      </c>
      <c r="R127" s="7" t="n">
        <v>0</v>
      </c>
      <c r="U127" s="9"/>
    </row>
    <row r="128" customFormat="false" ht="15" hidden="false" customHeight="false" outlineLevel="0" collapsed="false">
      <c r="B128" s="1" t="s">
        <v>203</v>
      </c>
      <c r="C128" s="7" t="n">
        <v>3</v>
      </c>
      <c r="D128" s="7" t="n">
        <v>3</v>
      </c>
      <c r="E128" s="7" t="n">
        <v>7</v>
      </c>
      <c r="F128" s="7" t="n">
        <v>3</v>
      </c>
      <c r="G128" s="7" t="n">
        <v>6</v>
      </c>
      <c r="H128" s="7" t="n">
        <v>14</v>
      </c>
      <c r="I128" s="7" t="n">
        <v>8</v>
      </c>
      <c r="J128" s="7" t="n">
        <v>7</v>
      </c>
      <c r="K128" s="7" t="n">
        <v>1</v>
      </c>
      <c r="L128" s="7" t="n">
        <v>0</v>
      </c>
      <c r="M128" s="7" t="n">
        <v>3</v>
      </c>
      <c r="N128" s="7" t="n">
        <v>2</v>
      </c>
      <c r="O128" s="7" t="n">
        <v>25</v>
      </c>
      <c r="P128" s="7" t="n">
        <v>19</v>
      </c>
      <c r="Q128" s="7" t="n">
        <v>1</v>
      </c>
      <c r="R128" s="7" t="n">
        <v>5</v>
      </c>
      <c r="U128" s="9"/>
    </row>
    <row r="129" customFormat="false" ht="15" hidden="false" customHeight="false" outlineLevel="0" collapsed="false">
      <c r="B129" s="1" t="s">
        <v>204</v>
      </c>
      <c r="C129" s="7" t="n">
        <v>505</v>
      </c>
      <c r="D129" s="7" t="n">
        <v>570</v>
      </c>
      <c r="E129" s="7" t="n">
        <v>480</v>
      </c>
      <c r="F129" s="7" t="n">
        <v>371</v>
      </c>
      <c r="G129" s="7" t="n">
        <v>486</v>
      </c>
      <c r="H129" s="7" t="n">
        <v>654</v>
      </c>
      <c r="I129" s="7" t="n">
        <v>442</v>
      </c>
      <c r="J129" s="7" t="n">
        <v>496</v>
      </c>
      <c r="K129" s="7" t="n">
        <v>1086</v>
      </c>
      <c r="L129" s="7" t="n">
        <v>712</v>
      </c>
      <c r="M129" s="7" t="n">
        <v>1051</v>
      </c>
      <c r="N129" s="7" t="n">
        <v>1004</v>
      </c>
      <c r="O129" s="7" t="n">
        <v>383</v>
      </c>
      <c r="P129" s="7" t="n">
        <v>152</v>
      </c>
      <c r="Q129" s="7" t="n">
        <v>129</v>
      </c>
      <c r="R129" s="7" t="n">
        <v>127</v>
      </c>
      <c r="U129" s="9"/>
    </row>
    <row r="130" customFormat="false" ht="15" hidden="false" customHeight="false" outlineLevel="0" collapsed="false">
      <c r="B130" s="1" t="s">
        <v>205</v>
      </c>
      <c r="C130" s="7" t="n">
        <v>16</v>
      </c>
      <c r="D130" s="7" t="n">
        <v>24</v>
      </c>
      <c r="E130" s="7" t="n">
        <v>15</v>
      </c>
      <c r="F130" s="7" t="n">
        <v>12</v>
      </c>
      <c r="G130" s="7" t="n">
        <v>13</v>
      </c>
      <c r="H130" s="7" t="n">
        <v>18</v>
      </c>
      <c r="I130" s="7" t="n">
        <v>9</v>
      </c>
      <c r="J130" s="7" t="n">
        <v>14</v>
      </c>
      <c r="K130" s="7" t="n">
        <v>16</v>
      </c>
      <c r="L130" s="7" t="n">
        <v>17</v>
      </c>
      <c r="M130" s="7" t="n">
        <v>21</v>
      </c>
      <c r="N130" s="7" t="n">
        <v>28</v>
      </c>
      <c r="O130" s="7" t="n">
        <v>2</v>
      </c>
      <c r="P130" s="7" t="n">
        <v>2</v>
      </c>
      <c r="Q130" s="7" t="n">
        <v>1</v>
      </c>
      <c r="R130" s="7" t="n">
        <v>0</v>
      </c>
      <c r="U130" s="9"/>
    </row>
    <row r="131" customFormat="false" ht="15" hidden="false" customHeight="false" outlineLevel="0" collapsed="false">
      <c r="B131" s="1" t="s">
        <v>206</v>
      </c>
      <c r="C131" s="7" t="n">
        <v>20</v>
      </c>
      <c r="D131" s="7" t="n">
        <v>8</v>
      </c>
      <c r="E131" s="7" t="n">
        <v>2</v>
      </c>
      <c r="F131" s="7" t="n">
        <v>7</v>
      </c>
      <c r="G131" s="7" t="n">
        <v>6</v>
      </c>
      <c r="H131" s="7" t="n">
        <v>13</v>
      </c>
      <c r="I131" s="7" t="n">
        <v>11</v>
      </c>
      <c r="J131" s="7" t="n">
        <v>5</v>
      </c>
      <c r="K131" s="7" t="n">
        <v>11</v>
      </c>
      <c r="L131" s="7" t="n">
        <v>5</v>
      </c>
      <c r="M131" s="7" t="n">
        <v>6</v>
      </c>
      <c r="N131" s="7" t="n">
        <v>7</v>
      </c>
      <c r="O131" s="7" t="n">
        <v>0</v>
      </c>
      <c r="P131" s="7" t="n">
        <v>0</v>
      </c>
      <c r="Q131" s="7" t="n">
        <v>1</v>
      </c>
      <c r="R131" s="7" t="n">
        <v>2</v>
      </c>
      <c r="U131" s="9"/>
    </row>
    <row r="132" customFormat="false" ht="15" hidden="false" customHeight="false" outlineLevel="0" collapsed="false">
      <c r="B132" s="1" t="s">
        <v>207</v>
      </c>
      <c r="C132" s="7" t="n">
        <v>0</v>
      </c>
      <c r="D132" s="7" t="n">
        <v>1</v>
      </c>
      <c r="E132" s="7" t="n">
        <v>0</v>
      </c>
      <c r="F132" s="7" t="n">
        <v>0</v>
      </c>
      <c r="G132" s="7" t="n">
        <v>0</v>
      </c>
      <c r="H132" s="7" t="n">
        <v>0</v>
      </c>
      <c r="I132" s="7" t="n">
        <v>1</v>
      </c>
      <c r="J132" s="7" t="n">
        <v>0</v>
      </c>
      <c r="K132" s="7" t="n">
        <v>0</v>
      </c>
      <c r="L132" s="7" t="n">
        <v>0</v>
      </c>
      <c r="M132" s="7" t="n">
        <v>0</v>
      </c>
      <c r="N132" s="7" t="n">
        <v>1</v>
      </c>
      <c r="O132" s="7" t="n">
        <v>0</v>
      </c>
      <c r="P132" s="7" t="n">
        <v>0</v>
      </c>
      <c r="Q132" s="7" t="n">
        <v>0</v>
      </c>
      <c r="R132" s="7" t="n">
        <v>0</v>
      </c>
      <c r="U132" s="9"/>
    </row>
    <row r="133" customFormat="false" ht="15" hidden="false" customHeight="false" outlineLevel="0" collapsed="false">
      <c r="B133" s="1" t="s">
        <v>208</v>
      </c>
      <c r="C133" s="7" t="n">
        <v>3</v>
      </c>
      <c r="D133" s="7" t="n">
        <v>0</v>
      </c>
      <c r="E133" s="7" t="n">
        <v>0</v>
      </c>
      <c r="F133" s="7" t="n">
        <v>0</v>
      </c>
      <c r="G133" s="7" t="n">
        <v>0</v>
      </c>
      <c r="H133" s="7" t="n">
        <v>2</v>
      </c>
      <c r="I133" s="7" t="n">
        <v>3</v>
      </c>
      <c r="J133" s="7" t="n">
        <v>0</v>
      </c>
      <c r="K133" s="7" t="n">
        <v>0</v>
      </c>
      <c r="L133" s="7" t="n">
        <v>2</v>
      </c>
      <c r="M133" s="7" t="n">
        <v>0</v>
      </c>
      <c r="N133" s="7" t="n">
        <v>0</v>
      </c>
      <c r="O133" s="7" t="n">
        <v>0</v>
      </c>
      <c r="P133" s="7" t="n">
        <v>0</v>
      </c>
      <c r="Q133" s="7" t="n">
        <v>0</v>
      </c>
      <c r="R133" s="7" t="n">
        <v>0</v>
      </c>
      <c r="U133" s="9"/>
    </row>
    <row r="134" customFormat="false" ht="15" hidden="false" customHeight="false" outlineLevel="0" collapsed="false">
      <c r="B134" s="1" t="s">
        <v>209</v>
      </c>
      <c r="C134" s="7" t="n">
        <v>145</v>
      </c>
      <c r="D134" s="7" t="n">
        <v>103</v>
      </c>
      <c r="E134" s="7" t="n">
        <v>128</v>
      </c>
      <c r="F134" s="7" t="n">
        <v>101</v>
      </c>
      <c r="G134" s="7" t="n">
        <v>136</v>
      </c>
      <c r="H134" s="7" t="n">
        <v>248</v>
      </c>
      <c r="I134" s="7" t="n">
        <v>217</v>
      </c>
      <c r="J134" s="7" t="n">
        <v>254</v>
      </c>
      <c r="K134" s="7" t="n">
        <v>35</v>
      </c>
      <c r="L134" s="7" t="n">
        <v>28</v>
      </c>
      <c r="M134" s="7" t="n">
        <v>29</v>
      </c>
      <c r="N134" s="7" t="n">
        <v>26</v>
      </c>
      <c r="O134" s="7" t="n">
        <v>92</v>
      </c>
      <c r="P134" s="7" t="n">
        <v>47</v>
      </c>
      <c r="Q134" s="7" t="n">
        <v>42</v>
      </c>
      <c r="R134" s="7" t="n">
        <v>35</v>
      </c>
      <c r="U134" s="9"/>
    </row>
    <row r="135" customFormat="false" ht="15" hidden="false" customHeight="false" outlineLevel="0" collapsed="false">
      <c r="B135" s="1" t="s">
        <v>210</v>
      </c>
      <c r="C135" s="7" t="n">
        <v>4</v>
      </c>
      <c r="D135" s="7" t="n">
        <v>6</v>
      </c>
      <c r="E135" s="7" t="n">
        <v>9</v>
      </c>
      <c r="F135" s="7" t="n">
        <v>7</v>
      </c>
      <c r="G135" s="7" t="n">
        <v>14</v>
      </c>
      <c r="H135" s="7" t="n">
        <v>8</v>
      </c>
      <c r="I135" s="7" t="n">
        <v>13</v>
      </c>
      <c r="J135" s="7" t="n">
        <v>27</v>
      </c>
      <c r="K135" s="7" t="n">
        <v>8</v>
      </c>
      <c r="L135" s="7" t="n">
        <v>15</v>
      </c>
      <c r="M135" s="7" t="n">
        <v>2</v>
      </c>
      <c r="N135" s="7" t="n">
        <v>14</v>
      </c>
      <c r="O135" s="7" t="n">
        <v>5</v>
      </c>
      <c r="P135" s="7" t="n">
        <v>1</v>
      </c>
      <c r="Q135" s="7" t="n">
        <v>0</v>
      </c>
      <c r="R135" s="7" t="n">
        <v>0</v>
      </c>
    </row>
    <row r="136" customFormat="false" ht="15" hidden="false" customHeight="false" outlineLevel="0" collapsed="false">
      <c r="B136" s="1" t="s">
        <v>211</v>
      </c>
      <c r="C136" s="7" t="n">
        <v>3</v>
      </c>
      <c r="D136" s="7" t="n">
        <v>0</v>
      </c>
      <c r="E136" s="7" t="n">
        <v>2</v>
      </c>
      <c r="F136" s="7" t="n">
        <v>2</v>
      </c>
      <c r="G136" s="7" t="n">
        <v>7</v>
      </c>
      <c r="H136" s="7" t="n">
        <v>14</v>
      </c>
      <c r="I136" s="7" t="n">
        <v>15</v>
      </c>
      <c r="J136" s="7" t="n">
        <v>9</v>
      </c>
      <c r="K136" s="7" t="n">
        <v>2</v>
      </c>
      <c r="L136" s="7" t="n">
        <v>0</v>
      </c>
      <c r="M136" s="7" t="n">
        <v>6</v>
      </c>
      <c r="N136" s="7" t="n">
        <v>3</v>
      </c>
      <c r="O136" s="7" t="n">
        <v>2</v>
      </c>
      <c r="P136" s="7" t="n">
        <v>0</v>
      </c>
      <c r="Q136" s="7" t="n">
        <v>0</v>
      </c>
      <c r="R136" s="7" t="n">
        <v>0</v>
      </c>
    </row>
    <row r="137" customFormat="false" ht="15" hidden="false" customHeight="false" outlineLevel="0" collapsed="false">
      <c r="B137" s="1" t="s">
        <v>212</v>
      </c>
      <c r="C137" s="7" t="n">
        <v>0</v>
      </c>
      <c r="D137" s="7" t="n">
        <v>0</v>
      </c>
      <c r="E137" s="7" t="n">
        <v>0</v>
      </c>
      <c r="F137" s="7" t="n">
        <v>0</v>
      </c>
      <c r="G137" s="7" t="n">
        <v>0</v>
      </c>
      <c r="H137" s="7" t="n">
        <v>0</v>
      </c>
      <c r="I137" s="7" t="n">
        <v>0</v>
      </c>
      <c r="J137" s="7" t="n">
        <v>0</v>
      </c>
      <c r="K137" s="7" t="n">
        <v>0</v>
      </c>
      <c r="L137" s="7" t="n">
        <v>0</v>
      </c>
      <c r="M137" s="7" t="n">
        <v>1</v>
      </c>
      <c r="N137" s="7" t="n">
        <v>0</v>
      </c>
      <c r="O137" s="7" t="n">
        <v>0</v>
      </c>
      <c r="P137" s="7" t="n">
        <v>0</v>
      </c>
      <c r="Q137" s="7" t="n">
        <v>0</v>
      </c>
      <c r="R137" s="7" t="n">
        <v>0</v>
      </c>
    </row>
    <row r="138" customFormat="false" ht="15" hidden="false" customHeight="false" outlineLevel="0" collapsed="false">
      <c r="B138" s="1" t="s">
        <v>213</v>
      </c>
      <c r="C138" s="7" t="n">
        <v>1</v>
      </c>
      <c r="D138" s="7" t="n">
        <v>4</v>
      </c>
      <c r="E138" s="7" t="n">
        <v>0</v>
      </c>
      <c r="F138" s="7" t="n">
        <v>2</v>
      </c>
      <c r="G138" s="7" t="n">
        <v>17</v>
      </c>
      <c r="H138" s="7" t="n">
        <v>10</v>
      </c>
      <c r="I138" s="7" t="n">
        <v>8</v>
      </c>
      <c r="J138" s="7" t="n">
        <v>18</v>
      </c>
      <c r="K138" s="7" t="n">
        <v>2</v>
      </c>
      <c r="L138" s="7" t="n">
        <v>1</v>
      </c>
      <c r="M138" s="7" t="n">
        <v>0</v>
      </c>
      <c r="N138" s="7" t="n">
        <v>0</v>
      </c>
      <c r="O138" s="7" t="n">
        <v>0</v>
      </c>
      <c r="P138" s="7" t="n">
        <v>0</v>
      </c>
      <c r="Q138" s="7" t="n">
        <v>0</v>
      </c>
      <c r="R138" s="7" t="n">
        <v>0</v>
      </c>
    </row>
    <row r="139" customFormat="false" ht="15" hidden="false" customHeight="false" outlineLevel="0" collapsed="false">
      <c r="B139" s="1" t="s">
        <v>214</v>
      </c>
      <c r="C139" s="7" t="n">
        <v>16</v>
      </c>
      <c r="D139" s="7" t="n">
        <v>14</v>
      </c>
      <c r="E139" s="7" t="n">
        <v>14</v>
      </c>
      <c r="F139" s="7" t="n">
        <v>31</v>
      </c>
      <c r="G139" s="7" t="n">
        <v>17</v>
      </c>
      <c r="H139" s="7" t="n">
        <v>54</v>
      </c>
      <c r="I139" s="7" t="n">
        <v>15</v>
      </c>
      <c r="J139" s="7" t="n">
        <v>37</v>
      </c>
      <c r="K139" s="7" t="n">
        <v>8</v>
      </c>
      <c r="L139" s="7" t="n">
        <v>7</v>
      </c>
      <c r="M139" s="7" t="n">
        <v>6</v>
      </c>
      <c r="N139" s="7" t="n">
        <v>4</v>
      </c>
      <c r="O139" s="7" t="n">
        <v>23</v>
      </c>
      <c r="P139" s="7" t="n">
        <v>1</v>
      </c>
      <c r="Q139" s="7" t="n">
        <v>6</v>
      </c>
      <c r="R139" s="7" t="n">
        <v>3</v>
      </c>
    </row>
    <row r="140" customFormat="false" ht="15" hidden="false" customHeight="false" outlineLevel="0" collapsed="false">
      <c r="B140" s="1" t="s">
        <v>215</v>
      </c>
      <c r="C140" s="7" t="n">
        <v>396</v>
      </c>
      <c r="D140" s="7" t="n">
        <v>295</v>
      </c>
      <c r="E140" s="7" t="n">
        <v>213</v>
      </c>
      <c r="F140" s="7" t="n">
        <v>371</v>
      </c>
      <c r="G140" s="7" t="n">
        <v>488</v>
      </c>
      <c r="H140" s="7" t="n">
        <v>727</v>
      </c>
      <c r="I140" s="7" t="n">
        <v>471</v>
      </c>
      <c r="J140" s="7" t="n">
        <v>1209</v>
      </c>
      <c r="K140" s="7" t="n">
        <v>167</v>
      </c>
      <c r="L140" s="7" t="n">
        <v>127</v>
      </c>
      <c r="M140" s="7" t="n">
        <v>155</v>
      </c>
      <c r="N140" s="7" t="n">
        <v>196</v>
      </c>
      <c r="O140" s="7" t="n">
        <v>116</v>
      </c>
      <c r="P140" s="7" t="n">
        <v>53</v>
      </c>
      <c r="Q140" s="7" t="n">
        <v>15</v>
      </c>
      <c r="R140" s="7" t="n">
        <v>32</v>
      </c>
    </row>
    <row r="141" customFormat="false" ht="15" hidden="false" customHeight="false" outlineLevel="0" collapsed="false">
      <c r="B141" s="1" t="s">
        <v>216</v>
      </c>
      <c r="C141" s="7" t="n">
        <v>0</v>
      </c>
      <c r="D141" s="7" t="n">
        <v>1</v>
      </c>
      <c r="E141" s="7" t="n">
        <v>0</v>
      </c>
      <c r="F141" s="7" t="n">
        <v>0</v>
      </c>
      <c r="G141" s="7" t="n">
        <v>0</v>
      </c>
      <c r="H141" s="7" t="n">
        <v>2</v>
      </c>
      <c r="I141" s="7" t="n">
        <v>1</v>
      </c>
      <c r="J141" s="7" t="n">
        <v>0</v>
      </c>
      <c r="K141" s="7" t="n">
        <v>1</v>
      </c>
      <c r="L141" s="7" t="n">
        <v>0</v>
      </c>
      <c r="M141" s="7" t="n">
        <v>0</v>
      </c>
      <c r="N141" s="7" t="n">
        <v>0</v>
      </c>
      <c r="O141" s="7" t="n">
        <v>0</v>
      </c>
      <c r="P141" s="7" t="n">
        <v>0</v>
      </c>
      <c r="Q141" s="7" t="n">
        <v>0</v>
      </c>
      <c r="R141" s="7" t="n">
        <v>0</v>
      </c>
    </row>
    <row r="142" customFormat="false" ht="15" hidden="false" customHeight="false" outlineLevel="0" collapsed="false">
      <c r="B142" s="1" t="s">
        <v>217</v>
      </c>
      <c r="C142" s="7" t="n">
        <v>51</v>
      </c>
      <c r="D142" s="7" t="n">
        <v>41</v>
      </c>
      <c r="E142" s="7" t="n">
        <v>43</v>
      </c>
      <c r="F142" s="7" t="n">
        <v>40</v>
      </c>
      <c r="G142" s="7" t="n">
        <v>15</v>
      </c>
      <c r="H142" s="7" t="n">
        <v>45</v>
      </c>
      <c r="I142" s="7" t="n">
        <v>36</v>
      </c>
      <c r="J142" s="7" t="n">
        <v>73</v>
      </c>
      <c r="K142" s="7" t="n">
        <v>10</v>
      </c>
      <c r="L142" s="7" t="n">
        <v>7</v>
      </c>
      <c r="M142" s="7" t="n">
        <v>21</v>
      </c>
      <c r="N142" s="7" t="n">
        <v>9</v>
      </c>
      <c r="O142" s="7" t="n">
        <v>15</v>
      </c>
      <c r="P142" s="7" t="n">
        <v>9</v>
      </c>
      <c r="Q142" s="7" t="n">
        <v>39</v>
      </c>
      <c r="R142" s="7" t="n">
        <v>5</v>
      </c>
    </row>
    <row r="143" customFormat="false" ht="15" hidden="false" customHeight="false" outlineLevel="0" collapsed="false">
      <c r="B143" s="1" t="s">
        <v>218</v>
      </c>
      <c r="C143" s="7" t="n">
        <v>43</v>
      </c>
      <c r="D143" s="7" t="n">
        <v>29</v>
      </c>
      <c r="E143" s="7" t="n">
        <v>7</v>
      </c>
      <c r="F143" s="7" t="n">
        <v>35</v>
      </c>
      <c r="G143" s="7" t="n">
        <v>28</v>
      </c>
      <c r="H143" s="7" t="n">
        <v>88</v>
      </c>
      <c r="I143" s="7" t="n">
        <v>63</v>
      </c>
      <c r="J143" s="7" t="n">
        <v>90</v>
      </c>
      <c r="K143" s="7" t="n">
        <v>13</v>
      </c>
      <c r="L143" s="7" t="n">
        <v>6</v>
      </c>
      <c r="M143" s="7" t="n">
        <v>14</v>
      </c>
      <c r="N143" s="7" t="n">
        <v>15</v>
      </c>
      <c r="O143" s="7" t="n">
        <v>11</v>
      </c>
      <c r="P143" s="7" t="n">
        <v>9</v>
      </c>
      <c r="Q143" s="7" t="n">
        <v>6</v>
      </c>
      <c r="R143" s="7" t="n">
        <v>6</v>
      </c>
    </row>
    <row r="144" customFormat="false" ht="15" hidden="false" customHeight="false" outlineLevel="0" collapsed="false">
      <c r="B144" s="1" t="s">
        <v>219</v>
      </c>
      <c r="C144" s="7" t="n">
        <v>32</v>
      </c>
      <c r="D144" s="7" t="n">
        <v>35</v>
      </c>
      <c r="E144" s="7" t="n">
        <v>13</v>
      </c>
      <c r="F144" s="7" t="n">
        <v>28</v>
      </c>
      <c r="G144" s="7" t="n">
        <v>47</v>
      </c>
      <c r="H144" s="7" t="n">
        <v>43</v>
      </c>
      <c r="I144" s="7" t="n">
        <v>40</v>
      </c>
      <c r="J144" s="7" t="n">
        <v>17</v>
      </c>
      <c r="K144" s="7" t="n">
        <v>30</v>
      </c>
      <c r="L144" s="7" t="n">
        <v>10</v>
      </c>
      <c r="M144" s="7" t="n">
        <v>35</v>
      </c>
      <c r="N144" s="7" t="n">
        <v>27</v>
      </c>
      <c r="O144" s="7" t="n">
        <v>19</v>
      </c>
      <c r="P144" s="7" t="n">
        <v>15</v>
      </c>
      <c r="Q144" s="7" t="n">
        <v>1</v>
      </c>
      <c r="R144" s="7" t="n">
        <v>4</v>
      </c>
    </row>
    <row r="145" customFormat="false" ht="15" hidden="false" customHeight="false" outlineLevel="0" collapsed="false">
      <c r="B145" s="1" t="s">
        <v>220</v>
      </c>
      <c r="C145" s="7" t="n">
        <v>62</v>
      </c>
      <c r="D145" s="7" t="n">
        <v>39</v>
      </c>
      <c r="E145" s="7" t="n">
        <v>9</v>
      </c>
      <c r="F145" s="7" t="n">
        <v>35</v>
      </c>
      <c r="G145" s="7" t="n">
        <v>87</v>
      </c>
      <c r="H145" s="7" t="n">
        <v>90</v>
      </c>
      <c r="I145" s="7" t="n">
        <v>70</v>
      </c>
      <c r="J145" s="7" t="n">
        <v>55</v>
      </c>
      <c r="K145" s="7" t="n">
        <v>123</v>
      </c>
      <c r="L145" s="7" t="n">
        <v>68</v>
      </c>
      <c r="M145" s="7" t="n">
        <v>97</v>
      </c>
      <c r="N145" s="7" t="n">
        <v>125</v>
      </c>
      <c r="O145" s="7" t="n">
        <v>51</v>
      </c>
      <c r="P145" s="7" t="n">
        <v>26</v>
      </c>
      <c r="Q145" s="7" t="n">
        <v>14</v>
      </c>
      <c r="R145" s="7" t="n">
        <v>5</v>
      </c>
    </row>
    <row r="146" customFormat="false" ht="15" hidden="false" customHeight="false" outlineLevel="0" collapsed="false">
      <c r="B146" s="1" t="s">
        <v>221</v>
      </c>
      <c r="C146" s="7" t="n">
        <v>18</v>
      </c>
      <c r="D146" s="7" t="n">
        <v>26</v>
      </c>
      <c r="E146" s="7" t="n">
        <v>10</v>
      </c>
      <c r="F146" s="7" t="n">
        <v>10</v>
      </c>
      <c r="G146" s="7" t="n">
        <v>11</v>
      </c>
      <c r="H146" s="7" t="n">
        <v>48</v>
      </c>
      <c r="I146" s="7" t="n">
        <v>15</v>
      </c>
      <c r="J146" s="7" t="n">
        <v>10</v>
      </c>
      <c r="K146" s="7" t="n">
        <v>7</v>
      </c>
      <c r="L146" s="7" t="n">
        <v>5</v>
      </c>
      <c r="M146" s="7" t="n">
        <v>4</v>
      </c>
      <c r="N146" s="7" t="n">
        <v>8</v>
      </c>
      <c r="O146" s="7" t="n">
        <v>11</v>
      </c>
      <c r="P146" s="7" t="n">
        <v>22</v>
      </c>
      <c r="Q146" s="7" t="n">
        <v>6</v>
      </c>
      <c r="R146" s="7" t="n">
        <v>6</v>
      </c>
    </row>
    <row r="147" customFormat="false" ht="15" hidden="false" customHeight="false" outlineLevel="0" collapsed="false">
      <c r="B147" s="1" t="s">
        <v>222</v>
      </c>
      <c r="C147" s="7" t="n">
        <v>0</v>
      </c>
      <c r="D147" s="7" t="n">
        <v>1</v>
      </c>
      <c r="E147" s="7" t="n">
        <v>0</v>
      </c>
      <c r="F147" s="7" t="n">
        <v>0</v>
      </c>
      <c r="G147" s="7" t="n">
        <v>2</v>
      </c>
      <c r="H147" s="7" t="n">
        <v>1</v>
      </c>
      <c r="I147" s="7" t="n">
        <v>1</v>
      </c>
      <c r="J147" s="7" t="n">
        <v>0</v>
      </c>
      <c r="K147" s="7" t="n">
        <v>0</v>
      </c>
      <c r="L147" s="7" t="n">
        <v>0</v>
      </c>
      <c r="M147" s="7" t="n">
        <v>0</v>
      </c>
      <c r="N147" s="7" t="n">
        <v>0</v>
      </c>
      <c r="O147" s="7" t="n">
        <v>0</v>
      </c>
      <c r="P147" s="7" t="n">
        <v>0</v>
      </c>
      <c r="Q147" s="7" t="n">
        <v>0</v>
      </c>
      <c r="R147" s="7" t="n">
        <v>0</v>
      </c>
    </row>
    <row r="148" customFormat="false" ht="15" hidden="false" customHeight="false" outlineLevel="0" collapsed="false">
      <c r="B148" s="1" t="s">
        <v>223</v>
      </c>
      <c r="C148" s="7" t="n">
        <v>0</v>
      </c>
      <c r="D148" s="7" t="n">
        <v>0</v>
      </c>
      <c r="E148" s="7" t="n">
        <v>0</v>
      </c>
      <c r="F148" s="7" t="n">
        <v>0</v>
      </c>
      <c r="G148" s="7" t="n">
        <v>0</v>
      </c>
      <c r="H148" s="7" t="n">
        <v>0</v>
      </c>
      <c r="I148" s="7" t="n">
        <v>0</v>
      </c>
      <c r="J148" s="7" t="n">
        <v>0</v>
      </c>
      <c r="K148" s="7" t="n">
        <v>0</v>
      </c>
      <c r="L148" s="7" t="n">
        <v>0</v>
      </c>
      <c r="M148" s="7" t="n">
        <v>0</v>
      </c>
      <c r="N148" s="7" t="n">
        <v>1</v>
      </c>
      <c r="O148" s="7" t="n">
        <v>1</v>
      </c>
      <c r="P148" s="7" t="n">
        <v>0</v>
      </c>
      <c r="Q148" s="7" t="n">
        <v>0</v>
      </c>
      <c r="R148" s="7" t="n">
        <v>0</v>
      </c>
    </row>
    <row r="149" customFormat="false" ht="15" hidden="false" customHeight="false" outlineLevel="0" collapsed="false">
      <c r="B149" s="1" t="s">
        <v>224</v>
      </c>
      <c r="C149" s="7" t="n">
        <v>7</v>
      </c>
      <c r="D149" s="7" t="n">
        <v>2</v>
      </c>
      <c r="E149" s="7" t="n">
        <v>2</v>
      </c>
      <c r="F149" s="7" t="n">
        <v>1</v>
      </c>
      <c r="G149" s="7" t="n">
        <v>12</v>
      </c>
      <c r="H149" s="7" t="n">
        <v>11</v>
      </c>
      <c r="I149" s="7" t="n">
        <v>5</v>
      </c>
      <c r="J149" s="7" t="n">
        <v>18</v>
      </c>
      <c r="K149" s="7" t="n">
        <v>0</v>
      </c>
      <c r="L149" s="7" t="n">
        <v>1</v>
      </c>
      <c r="M149" s="7" t="n">
        <v>0</v>
      </c>
      <c r="N149" s="7" t="n">
        <v>0</v>
      </c>
      <c r="O149" s="7" t="n">
        <v>0</v>
      </c>
      <c r="P149" s="7" t="n">
        <v>1</v>
      </c>
      <c r="Q149" s="7" t="n">
        <v>0</v>
      </c>
      <c r="R149" s="7" t="n">
        <v>0</v>
      </c>
    </row>
    <row r="150" customFormat="false" ht="15" hidden="false" customHeight="false" outlineLevel="0" collapsed="false">
      <c r="B150" s="1" t="s">
        <v>225</v>
      </c>
      <c r="C150" s="7" t="n">
        <v>67</v>
      </c>
      <c r="D150" s="7" t="n">
        <v>85</v>
      </c>
      <c r="E150" s="7" t="n">
        <v>48</v>
      </c>
      <c r="F150" s="7" t="n">
        <v>76</v>
      </c>
      <c r="G150" s="7" t="n">
        <v>245</v>
      </c>
      <c r="H150" s="7" t="n">
        <v>290</v>
      </c>
      <c r="I150" s="7" t="n">
        <v>201</v>
      </c>
      <c r="J150" s="7" t="n">
        <v>237</v>
      </c>
      <c r="K150" s="7" t="n">
        <v>172</v>
      </c>
      <c r="L150" s="7" t="n">
        <v>159</v>
      </c>
      <c r="M150" s="7" t="n">
        <v>225</v>
      </c>
      <c r="N150" s="7" t="n">
        <v>233</v>
      </c>
      <c r="O150" s="7" t="n">
        <v>164</v>
      </c>
      <c r="P150" s="7" t="n">
        <v>79</v>
      </c>
      <c r="Q150" s="7" t="n">
        <v>50</v>
      </c>
      <c r="R150" s="7" t="n">
        <v>57</v>
      </c>
    </row>
    <row r="151" customFormat="false" ht="15" hidden="false" customHeight="false" outlineLevel="0" collapsed="false">
      <c r="B151" s="1" t="s">
        <v>226</v>
      </c>
      <c r="C151" s="7" t="n">
        <v>0</v>
      </c>
      <c r="D151" s="7" t="n">
        <v>0</v>
      </c>
      <c r="E151" s="7" t="n">
        <v>0</v>
      </c>
      <c r="F151" s="7" t="n">
        <v>0</v>
      </c>
      <c r="G151" s="7" t="n">
        <v>3</v>
      </c>
      <c r="H151" s="7" t="n">
        <v>1</v>
      </c>
      <c r="I151" s="7" t="n">
        <v>0</v>
      </c>
      <c r="J151" s="7" t="n">
        <v>4</v>
      </c>
      <c r="K151" s="7" t="n">
        <v>0</v>
      </c>
      <c r="L151" s="7" t="n">
        <v>0</v>
      </c>
      <c r="M151" s="7" t="n">
        <v>0</v>
      </c>
      <c r="N151" s="7" t="n">
        <v>2</v>
      </c>
      <c r="O151" s="7" t="n">
        <v>1</v>
      </c>
      <c r="P151" s="7" t="n">
        <v>0</v>
      </c>
      <c r="Q151" s="7" t="n">
        <v>0</v>
      </c>
      <c r="R151" s="7" t="n">
        <v>2</v>
      </c>
      <c r="V151" s="9"/>
    </row>
    <row r="152" customFormat="false" ht="15" hidden="false" customHeight="false" outlineLevel="0" collapsed="false">
      <c r="B152" s="1" t="s">
        <v>227</v>
      </c>
      <c r="C152" s="7" t="n">
        <v>0</v>
      </c>
      <c r="D152" s="7" t="n">
        <v>0</v>
      </c>
      <c r="E152" s="7" t="n">
        <v>0</v>
      </c>
      <c r="F152" s="7" t="n">
        <v>0</v>
      </c>
      <c r="G152" s="7" t="n">
        <v>0</v>
      </c>
      <c r="H152" s="7" t="n">
        <v>0</v>
      </c>
      <c r="I152" s="7" t="n">
        <v>1</v>
      </c>
      <c r="J152" s="7" t="n">
        <v>0</v>
      </c>
      <c r="K152" s="7" t="n">
        <v>0</v>
      </c>
      <c r="L152" s="7" t="n">
        <v>0</v>
      </c>
      <c r="M152" s="7" t="n">
        <v>0</v>
      </c>
      <c r="N152" s="7" t="n">
        <v>0</v>
      </c>
      <c r="O152" s="7" t="n">
        <v>0</v>
      </c>
      <c r="P152" s="7" t="n">
        <v>0</v>
      </c>
      <c r="Q152" s="7" t="n">
        <v>0</v>
      </c>
      <c r="R152" s="7" t="n">
        <v>0</v>
      </c>
      <c r="V152" s="9"/>
    </row>
    <row r="153" customFormat="false" ht="15" hidden="false" customHeight="false" outlineLevel="0" collapsed="false">
      <c r="B153" s="1" t="s">
        <v>228</v>
      </c>
      <c r="C153" s="7" t="n">
        <v>1</v>
      </c>
      <c r="D153" s="7" t="n">
        <v>2</v>
      </c>
      <c r="E153" s="7" t="n">
        <v>0</v>
      </c>
      <c r="F153" s="7" t="n">
        <v>2</v>
      </c>
      <c r="G153" s="7" t="n">
        <v>4</v>
      </c>
      <c r="H153" s="7" t="n">
        <v>5</v>
      </c>
      <c r="I153" s="7" t="n">
        <v>2</v>
      </c>
      <c r="J153" s="7" t="n">
        <v>0</v>
      </c>
      <c r="K153" s="7" t="n">
        <v>3</v>
      </c>
      <c r="L153" s="7" t="n">
        <v>0</v>
      </c>
      <c r="M153" s="7" t="n">
        <v>0</v>
      </c>
      <c r="N153" s="7" t="n">
        <v>2</v>
      </c>
      <c r="O153" s="7" t="n">
        <v>0</v>
      </c>
      <c r="P153" s="7" t="n">
        <v>0</v>
      </c>
      <c r="Q153" s="7" t="n">
        <v>0</v>
      </c>
      <c r="R153" s="7" t="n">
        <v>0</v>
      </c>
      <c r="V153" s="9"/>
    </row>
    <row r="154" customFormat="false" ht="15" hidden="false" customHeight="false" outlineLevel="0" collapsed="false">
      <c r="B154" s="1" t="s">
        <v>229</v>
      </c>
      <c r="C154" s="7" t="n">
        <v>0</v>
      </c>
      <c r="D154" s="7" t="n">
        <v>0</v>
      </c>
      <c r="E154" s="7" t="n">
        <v>0</v>
      </c>
      <c r="F154" s="7" t="n">
        <v>0</v>
      </c>
      <c r="G154" s="7" t="n">
        <v>0</v>
      </c>
      <c r="H154" s="7" t="n">
        <v>0</v>
      </c>
      <c r="I154" s="7" t="n">
        <v>0</v>
      </c>
      <c r="J154" s="7" t="n">
        <v>0</v>
      </c>
      <c r="K154" s="7" t="n">
        <v>0</v>
      </c>
      <c r="L154" s="7" t="n">
        <v>0</v>
      </c>
      <c r="M154" s="7" t="n">
        <v>0</v>
      </c>
      <c r="N154" s="7" t="n">
        <v>0</v>
      </c>
      <c r="O154" s="7" t="n">
        <v>1</v>
      </c>
      <c r="P154" s="7" t="n">
        <v>0</v>
      </c>
      <c r="Q154" s="7" t="n">
        <v>0</v>
      </c>
      <c r="R154" s="7" t="n">
        <v>0</v>
      </c>
      <c r="V154" s="9"/>
    </row>
    <row r="155" customFormat="false" ht="15" hidden="false" customHeight="false" outlineLevel="0" collapsed="false">
      <c r="B155" s="1" t="s">
        <v>230</v>
      </c>
      <c r="C155" s="7" t="n">
        <v>0</v>
      </c>
      <c r="D155" s="7" t="n">
        <v>0</v>
      </c>
      <c r="E155" s="7" t="n">
        <v>0</v>
      </c>
      <c r="F155" s="7" t="n">
        <v>0</v>
      </c>
      <c r="G155" s="7" t="n">
        <v>0</v>
      </c>
      <c r="H155" s="7" t="n">
        <v>0</v>
      </c>
      <c r="I155" s="7" t="n">
        <v>0</v>
      </c>
      <c r="J155" s="7" t="n">
        <v>0</v>
      </c>
      <c r="K155" s="7" t="n">
        <v>0</v>
      </c>
      <c r="L155" s="7" t="n">
        <v>0</v>
      </c>
      <c r="M155" s="7" t="n">
        <v>0</v>
      </c>
      <c r="N155" s="7" t="n">
        <v>0</v>
      </c>
      <c r="O155" s="7" t="n">
        <v>1</v>
      </c>
      <c r="P155" s="7" t="n">
        <v>0</v>
      </c>
      <c r="Q155" s="7" t="n">
        <v>0</v>
      </c>
      <c r="R155" s="7" t="n">
        <v>0</v>
      </c>
      <c r="V155" s="9"/>
    </row>
    <row r="156" customFormat="false" ht="15" hidden="false" customHeight="false" outlineLevel="0" collapsed="false">
      <c r="B156" s="1" t="s">
        <v>231</v>
      </c>
      <c r="C156" s="7" t="n">
        <v>0</v>
      </c>
      <c r="D156" s="7" t="n">
        <v>0</v>
      </c>
      <c r="E156" s="7" t="n">
        <v>0</v>
      </c>
      <c r="F156" s="7" t="n">
        <v>0</v>
      </c>
      <c r="G156" s="7" t="n">
        <v>0</v>
      </c>
      <c r="H156" s="7" t="n">
        <v>0</v>
      </c>
      <c r="I156" s="7" t="n">
        <v>0</v>
      </c>
      <c r="J156" s="7" t="n">
        <v>0</v>
      </c>
      <c r="K156" s="7" t="n">
        <v>0</v>
      </c>
      <c r="L156" s="7" t="n">
        <v>0</v>
      </c>
      <c r="M156" s="7" t="n">
        <v>0</v>
      </c>
      <c r="N156" s="7" t="n">
        <v>0</v>
      </c>
      <c r="O156" s="7" t="n">
        <v>6</v>
      </c>
      <c r="P156" s="7" t="n">
        <v>1</v>
      </c>
      <c r="Q156" s="7" t="n">
        <v>0</v>
      </c>
      <c r="R156" s="7" t="n">
        <v>3</v>
      </c>
      <c r="V156" s="9"/>
    </row>
    <row r="157" customFormat="false" ht="15" hidden="false" customHeight="false" outlineLevel="0" collapsed="false">
      <c r="B157" s="1" t="s">
        <v>232</v>
      </c>
      <c r="C157" s="7" t="n">
        <v>0</v>
      </c>
      <c r="D157" s="7" t="n">
        <v>0</v>
      </c>
      <c r="E157" s="7" t="n">
        <v>0</v>
      </c>
      <c r="F157" s="7" t="n">
        <v>0</v>
      </c>
      <c r="G157" s="7" t="n">
        <v>6</v>
      </c>
      <c r="H157" s="7" t="n">
        <v>5</v>
      </c>
      <c r="I157" s="7" t="n">
        <v>0</v>
      </c>
      <c r="J157" s="7" t="n">
        <v>0</v>
      </c>
      <c r="K157" s="7" t="n">
        <v>9</v>
      </c>
      <c r="L157" s="7" t="n">
        <v>0</v>
      </c>
      <c r="M157" s="7" t="n">
        <v>2</v>
      </c>
      <c r="N157" s="7" t="n">
        <v>1</v>
      </c>
      <c r="O157" s="7" t="n">
        <v>47</v>
      </c>
      <c r="P157" s="7" t="n">
        <v>42</v>
      </c>
      <c r="Q157" s="7" t="n">
        <v>9</v>
      </c>
      <c r="R157" s="7" t="n">
        <v>20</v>
      </c>
      <c r="V157" s="9"/>
    </row>
    <row r="158" customFormat="false" ht="15" hidden="false" customHeight="false" outlineLevel="0" collapsed="false">
      <c r="B158" s="1" t="s">
        <v>233</v>
      </c>
      <c r="C158" s="7" t="n">
        <v>0</v>
      </c>
      <c r="D158" s="7" t="n">
        <v>0</v>
      </c>
      <c r="E158" s="7" t="n">
        <v>0</v>
      </c>
      <c r="F158" s="7" t="n">
        <v>0</v>
      </c>
      <c r="G158" s="7" t="n">
        <v>0</v>
      </c>
      <c r="H158" s="7" t="n">
        <v>0</v>
      </c>
      <c r="I158" s="7" t="n">
        <v>0</v>
      </c>
      <c r="J158" s="7" t="n">
        <v>0</v>
      </c>
      <c r="K158" s="7" t="n">
        <v>0</v>
      </c>
      <c r="L158" s="7" t="n">
        <v>0</v>
      </c>
      <c r="M158" s="7" t="n">
        <v>0</v>
      </c>
      <c r="N158" s="7" t="n">
        <v>0</v>
      </c>
      <c r="O158" s="7" t="n">
        <v>7</v>
      </c>
      <c r="P158" s="7" t="n">
        <v>4</v>
      </c>
      <c r="Q158" s="7" t="n">
        <v>0</v>
      </c>
      <c r="R158" s="7" t="n">
        <v>7</v>
      </c>
      <c r="V158" s="9"/>
    </row>
    <row r="159" customFormat="false" ht="15" hidden="false" customHeight="false" outlineLevel="0" collapsed="false">
      <c r="B159" s="1" t="s">
        <v>234</v>
      </c>
      <c r="C159" s="7" t="n">
        <v>27</v>
      </c>
      <c r="D159" s="7" t="n">
        <v>19</v>
      </c>
      <c r="E159" s="7" t="n">
        <v>29</v>
      </c>
      <c r="F159" s="7" t="n">
        <v>19</v>
      </c>
      <c r="G159" s="7" t="n">
        <v>37</v>
      </c>
      <c r="H159" s="7" t="n">
        <v>60</v>
      </c>
      <c r="I159" s="7" t="n">
        <v>40</v>
      </c>
      <c r="J159" s="7" t="n">
        <v>56</v>
      </c>
      <c r="K159" s="7" t="n">
        <v>16</v>
      </c>
      <c r="L159" s="7" t="n">
        <v>12</v>
      </c>
      <c r="M159" s="7" t="n">
        <v>29</v>
      </c>
      <c r="N159" s="7" t="n">
        <v>14</v>
      </c>
      <c r="O159" s="7" t="n">
        <v>40</v>
      </c>
      <c r="P159" s="7" t="n">
        <v>17</v>
      </c>
      <c r="Q159" s="7" t="n">
        <v>27</v>
      </c>
      <c r="R159" s="7" t="n">
        <v>17</v>
      </c>
      <c r="V159" s="9"/>
    </row>
    <row r="160" customFormat="false" ht="15" hidden="false" customHeight="false" outlineLevel="0" collapsed="false">
      <c r="B160" s="1" t="s">
        <v>235</v>
      </c>
      <c r="C160" s="7" t="n">
        <v>0</v>
      </c>
      <c r="D160" s="7" t="n">
        <v>9</v>
      </c>
      <c r="E160" s="7" t="n">
        <v>0</v>
      </c>
      <c r="F160" s="7" t="n">
        <v>0</v>
      </c>
      <c r="G160" s="7" t="n">
        <v>0</v>
      </c>
      <c r="H160" s="7" t="n">
        <v>3</v>
      </c>
      <c r="I160" s="7" t="n">
        <v>6</v>
      </c>
      <c r="J160" s="7" t="n">
        <v>0</v>
      </c>
      <c r="K160" s="7" t="n">
        <v>0</v>
      </c>
      <c r="L160" s="7" t="n">
        <v>0</v>
      </c>
      <c r="M160" s="7" t="n">
        <v>0</v>
      </c>
      <c r="N160" s="7" t="n">
        <v>0</v>
      </c>
      <c r="O160" s="7" t="n">
        <v>0</v>
      </c>
      <c r="P160" s="7" t="n">
        <v>0</v>
      </c>
      <c r="Q160" s="7" t="n">
        <v>0</v>
      </c>
      <c r="R160" s="7" t="n">
        <v>0</v>
      </c>
      <c r="V160" s="9"/>
    </row>
    <row r="161" customFormat="false" ht="15" hidden="false" customHeight="false" outlineLevel="0" collapsed="false">
      <c r="B161" s="1" t="s">
        <v>236</v>
      </c>
      <c r="C161" s="7" t="n">
        <v>0</v>
      </c>
      <c r="D161" s="7" t="n">
        <v>1</v>
      </c>
      <c r="E161" s="7" t="n">
        <v>0</v>
      </c>
      <c r="F161" s="7" t="n">
        <v>0</v>
      </c>
      <c r="G161" s="7" t="n">
        <v>0</v>
      </c>
      <c r="H161" s="7" t="n">
        <v>0</v>
      </c>
      <c r="I161" s="7" t="n">
        <v>1</v>
      </c>
      <c r="J161" s="7" t="n">
        <v>0</v>
      </c>
      <c r="K161" s="7" t="n">
        <v>0</v>
      </c>
      <c r="L161" s="7" t="n">
        <v>0</v>
      </c>
      <c r="M161" s="7" t="n">
        <v>1</v>
      </c>
      <c r="N161" s="7" t="n">
        <v>1</v>
      </c>
      <c r="O161" s="7" t="n">
        <v>0</v>
      </c>
      <c r="P161" s="7" t="n">
        <v>0</v>
      </c>
      <c r="Q161" s="7" t="n">
        <v>0</v>
      </c>
      <c r="R161" s="7" t="n">
        <v>0</v>
      </c>
      <c r="V161" s="9"/>
    </row>
    <row r="162" customFormat="false" ht="15" hidden="false" customHeight="false" outlineLevel="0" collapsed="false">
      <c r="B162" s="1" t="s">
        <v>237</v>
      </c>
      <c r="C162" s="7" t="n">
        <v>135</v>
      </c>
      <c r="D162" s="7" t="n">
        <v>113</v>
      </c>
      <c r="E162" s="7" t="n">
        <v>77</v>
      </c>
      <c r="F162" s="7" t="n">
        <v>149</v>
      </c>
      <c r="G162" s="7" t="n">
        <v>171</v>
      </c>
      <c r="H162" s="7" t="n">
        <v>189</v>
      </c>
      <c r="I162" s="7" t="n">
        <v>217</v>
      </c>
      <c r="J162" s="7" t="n">
        <v>212</v>
      </c>
      <c r="K162" s="7" t="n">
        <v>93</v>
      </c>
      <c r="L162" s="7" t="n">
        <v>78</v>
      </c>
      <c r="M162" s="7" t="n">
        <v>135</v>
      </c>
      <c r="N162" s="7" t="n">
        <v>116</v>
      </c>
      <c r="O162" s="7" t="n">
        <v>69</v>
      </c>
      <c r="P162" s="7" t="n">
        <v>43</v>
      </c>
      <c r="Q162" s="7" t="n">
        <v>48</v>
      </c>
      <c r="R162" s="7" t="n">
        <v>27</v>
      </c>
      <c r="V162" s="9"/>
    </row>
    <row r="163" customFormat="false" ht="15" hidden="false" customHeight="false" outlineLevel="0" collapsed="false">
      <c r="B163" s="1" t="s">
        <v>238</v>
      </c>
      <c r="C163" s="7" t="n">
        <v>0</v>
      </c>
      <c r="D163" s="7" t="n">
        <v>0</v>
      </c>
      <c r="E163" s="7" t="n">
        <v>0</v>
      </c>
      <c r="F163" s="7" t="n">
        <v>0</v>
      </c>
      <c r="G163" s="7" t="n">
        <v>1</v>
      </c>
      <c r="H163" s="7" t="n">
        <v>2</v>
      </c>
      <c r="I163" s="7" t="n">
        <v>2</v>
      </c>
      <c r="J163" s="7" t="n">
        <v>0</v>
      </c>
      <c r="K163" s="7" t="n">
        <v>0</v>
      </c>
      <c r="L163" s="7" t="n">
        <v>0</v>
      </c>
      <c r="M163" s="7" t="n">
        <v>0</v>
      </c>
      <c r="N163" s="7" t="n">
        <v>0</v>
      </c>
      <c r="O163" s="7" t="n">
        <v>0</v>
      </c>
      <c r="P163" s="7" t="n">
        <v>1</v>
      </c>
      <c r="Q163" s="7" t="n">
        <v>0</v>
      </c>
      <c r="R163" s="7" t="n">
        <v>0</v>
      </c>
      <c r="V163" s="9"/>
    </row>
    <row r="164" customFormat="false" ht="15" hidden="false" customHeight="false" outlineLevel="0" collapsed="false">
      <c r="B164" s="1" t="s">
        <v>239</v>
      </c>
      <c r="C164" s="7" t="n">
        <v>106</v>
      </c>
      <c r="D164" s="7" t="n">
        <v>125</v>
      </c>
      <c r="E164" s="7" t="n">
        <v>55</v>
      </c>
      <c r="F164" s="7" t="n">
        <v>96</v>
      </c>
      <c r="G164" s="7" t="n">
        <v>101</v>
      </c>
      <c r="H164" s="7" t="n">
        <v>107</v>
      </c>
      <c r="I164" s="7" t="n">
        <v>131</v>
      </c>
      <c r="J164" s="7" t="n">
        <v>56</v>
      </c>
      <c r="K164" s="7" t="n">
        <v>86</v>
      </c>
      <c r="L164" s="7" t="n">
        <v>94</v>
      </c>
      <c r="M164" s="7" t="n">
        <v>146</v>
      </c>
      <c r="N164" s="7" t="n">
        <v>118</v>
      </c>
      <c r="O164" s="7" t="n">
        <v>41</v>
      </c>
      <c r="P164" s="7" t="n">
        <v>24</v>
      </c>
      <c r="Q164" s="7" t="n">
        <v>31</v>
      </c>
      <c r="R164" s="7" t="n">
        <v>19</v>
      </c>
      <c r="V164" s="9"/>
    </row>
    <row r="165" customFormat="false" ht="15" hidden="false" customHeight="false" outlineLevel="0" collapsed="false">
      <c r="B165" s="1" t="s">
        <v>240</v>
      </c>
      <c r="C165" s="7" t="n">
        <v>80</v>
      </c>
      <c r="D165" s="7" t="n">
        <v>62</v>
      </c>
      <c r="E165" s="7" t="n">
        <v>27</v>
      </c>
      <c r="F165" s="7" t="n">
        <v>54</v>
      </c>
      <c r="G165" s="7" t="n">
        <v>98</v>
      </c>
      <c r="H165" s="7" t="n">
        <v>136</v>
      </c>
      <c r="I165" s="7" t="n">
        <v>98</v>
      </c>
      <c r="J165" s="7" t="n">
        <v>98</v>
      </c>
      <c r="K165" s="7" t="n">
        <v>233</v>
      </c>
      <c r="L165" s="7" t="n">
        <v>146</v>
      </c>
      <c r="M165" s="7" t="n">
        <v>232</v>
      </c>
      <c r="N165" s="7" t="n">
        <v>225</v>
      </c>
      <c r="O165" s="7" t="n">
        <v>40</v>
      </c>
      <c r="P165" s="7" t="n">
        <v>40</v>
      </c>
      <c r="Q165" s="7" t="n">
        <v>14</v>
      </c>
      <c r="R165" s="7" t="n">
        <v>14</v>
      </c>
      <c r="V165" s="9"/>
    </row>
    <row r="166" customFormat="false" ht="15" hidden="false" customHeight="false" outlineLevel="0" collapsed="false">
      <c r="B166" s="1" t="s">
        <v>241</v>
      </c>
      <c r="C166" s="7" t="n">
        <v>0</v>
      </c>
      <c r="D166" s="7" t="n">
        <v>0</v>
      </c>
      <c r="E166" s="7" t="n">
        <v>0</v>
      </c>
      <c r="F166" s="7" t="n">
        <v>0</v>
      </c>
      <c r="G166" s="7" t="n">
        <v>0</v>
      </c>
      <c r="H166" s="7" t="n">
        <v>0</v>
      </c>
      <c r="I166" s="7" t="n">
        <v>0</v>
      </c>
      <c r="J166" s="7" t="n">
        <v>0</v>
      </c>
      <c r="K166" s="7" t="n">
        <v>0</v>
      </c>
      <c r="L166" s="7" t="n">
        <v>0</v>
      </c>
      <c r="M166" s="7" t="n">
        <v>0</v>
      </c>
      <c r="N166" s="7" t="n">
        <v>0</v>
      </c>
      <c r="O166" s="7" t="n">
        <v>5</v>
      </c>
      <c r="P166" s="7" t="n">
        <v>2</v>
      </c>
      <c r="Q166" s="7" t="n">
        <v>1</v>
      </c>
      <c r="R166" s="7" t="n">
        <v>1</v>
      </c>
      <c r="V166" s="9"/>
    </row>
    <row r="167" customFormat="false" ht="15" hidden="false" customHeight="false" outlineLevel="0" collapsed="false">
      <c r="B167" s="1" t="s">
        <v>242</v>
      </c>
      <c r="C167" s="7" t="n">
        <v>0</v>
      </c>
      <c r="D167" s="7" t="n">
        <v>0</v>
      </c>
      <c r="E167" s="7" t="n">
        <v>0</v>
      </c>
      <c r="F167" s="7" t="n">
        <v>0</v>
      </c>
      <c r="G167" s="7" t="n">
        <v>0</v>
      </c>
      <c r="H167" s="7" t="n">
        <v>0</v>
      </c>
      <c r="I167" s="7" t="n">
        <v>0</v>
      </c>
      <c r="J167" s="7" t="n">
        <v>0</v>
      </c>
      <c r="K167" s="7" t="n">
        <v>0</v>
      </c>
      <c r="L167" s="7" t="n">
        <v>0</v>
      </c>
      <c r="M167" s="7" t="n">
        <v>0</v>
      </c>
      <c r="N167" s="7" t="n">
        <v>0</v>
      </c>
      <c r="O167" s="7" t="n">
        <v>14</v>
      </c>
      <c r="P167" s="7" t="n">
        <v>11</v>
      </c>
      <c r="Q167" s="7" t="n">
        <v>2</v>
      </c>
      <c r="R167" s="7" t="n">
        <v>1</v>
      </c>
    </row>
    <row r="168" customFormat="false" ht="15" hidden="false" customHeight="false" outlineLevel="0" collapsed="false">
      <c r="B168" s="1" t="s">
        <v>243</v>
      </c>
      <c r="C168" s="7" t="n">
        <v>0</v>
      </c>
      <c r="D168" s="7" t="n">
        <v>0</v>
      </c>
      <c r="E168" s="7" t="n">
        <v>0</v>
      </c>
      <c r="F168" s="7" t="n">
        <v>0</v>
      </c>
      <c r="G168" s="7" t="n">
        <v>0</v>
      </c>
      <c r="H168" s="7" t="n">
        <v>0</v>
      </c>
      <c r="I168" s="7" t="n">
        <v>0</v>
      </c>
      <c r="J168" s="7" t="n">
        <v>0</v>
      </c>
      <c r="K168" s="7" t="n">
        <v>0</v>
      </c>
      <c r="L168" s="7" t="n">
        <v>0</v>
      </c>
      <c r="M168" s="7" t="n">
        <v>0</v>
      </c>
      <c r="N168" s="7" t="n">
        <v>0</v>
      </c>
      <c r="O168" s="7" t="n">
        <v>4</v>
      </c>
      <c r="P168" s="7" t="n">
        <v>0</v>
      </c>
      <c r="Q168" s="7" t="n">
        <v>0</v>
      </c>
      <c r="R168" s="7" t="n">
        <v>3</v>
      </c>
    </row>
    <row r="169" customFormat="false" ht="15" hidden="false" customHeight="false" outlineLevel="0" collapsed="false">
      <c r="B169" s="1" t="s">
        <v>244</v>
      </c>
      <c r="C169" s="7" t="n">
        <v>0</v>
      </c>
      <c r="D169" s="7" t="n">
        <v>0</v>
      </c>
      <c r="E169" s="7" t="n">
        <v>0</v>
      </c>
      <c r="F169" s="7" t="n">
        <v>0</v>
      </c>
      <c r="G169" s="7" t="n">
        <v>0</v>
      </c>
      <c r="H169" s="7" t="n">
        <v>0</v>
      </c>
      <c r="I169" s="7" t="n">
        <v>0</v>
      </c>
      <c r="J169" s="7" t="n">
        <v>0</v>
      </c>
      <c r="K169" s="7" t="n">
        <v>1</v>
      </c>
      <c r="L169" s="7" t="n">
        <v>1</v>
      </c>
      <c r="M169" s="7" t="n">
        <v>0</v>
      </c>
      <c r="N169" s="7" t="n">
        <v>1</v>
      </c>
      <c r="O169" s="7" t="n">
        <v>0</v>
      </c>
      <c r="P169" s="7" t="n">
        <v>0</v>
      </c>
      <c r="Q169" s="7" t="n">
        <v>0</v>
      </c>
      <c r="R169" s="7" t="n">
        <v>0</v>
      </c>
    </row>
    <row r="170" customFormat="false" ht="15" hidden="false" customHeight="false" outlineLevel="0" collapsed="false">
      <c r="B170" s="1" t="s">
        <v>245</v>
      </c>
      <c r="C170" s="7" t="n">
        <v>2</v>
      </c>
      <c r="D170" s="7" t="n">
        <v>0</v>
      </c>
      <c r="E170" s="7" t="n">
        <v>0</v>
      </c>
      <c r="F170" s="7" t="n">
        <v>0</v>
      </c>
      <c r="G170" s="7" t="n">
        <v>1</v>
      </c>
      <c r="H170" s="7" t="n">
        <v>2</v>
      </c>
      <c r="I170" s="7" t="n">
        <v>0</v>
      </c>
      <c r="J170" s="7" t="n">
        <v>1</v>
      </c>
      <c r="K170" s="7" t="n">
        <v>2</v>
      </c>
      <c r="L170" s="7" t="n">
        <v>1</v>
      </c>
      <c r="M170" s="7" t="n">
        <v>0</v>
      </c>
      <c r="N170" s="7" t="n">
        <v>0</v>
      </c>
      <c r="O170" s="7" t="n">
        <v>0</v>
      </c>
      <c r="P170" s="7" t="n">
        <v>0</v>
      </c>
      <c r="Q170" s="7" t="n">
        <v>0</v>
      </c>
      <c r="R170" s="7" t="n">
        <v>1</v>
      </c>
    </row>
    <row r="171" customFormat="false" ht="15" hidden="false" customHeight="false" outlineLevel="0" collapsed="false">
      <c r="B171" s="1" t="s">
        <v>246</v>
      </c>
      <c r="C171" s="7" t="n">
        <v>16</v>
      </c>
      <c r="D171" s="7" t="n">
        <v>32</v>
      </c>
      <c r="E171" s="7" t="n">
        <v>3</v>
      </c>
      <c r="F171" s="7" t="n">
        <v>5</v>
      </c>
      <c r="G171" s="7" t="n">
        <v>3</v>
      </c>
      <c r="H171" s="7" t="n">
        <v>4</v>
      </c>
      <c r="I171" s="7" t="n">
        <v>0</v>
      </c>
      <c r="J171" s="7" t="n">
        <v>0</v>
      </c>
      <c r="K171" s="7" t="n">
        <v>22</v>
      </c>
      <c r="L171" s="7" t="n">
        <v>3</v>
      </c>
      <c r="M171" s="7" t="n">
        <v>2</v>
      </c>
      <c r="N171" s="7" t="n">
        <v>6</v>
      </c>
      <c r="O171" s="7" t="n">
        <v>0</v>
      </c>
      <c r="P171" s="7" t="n">
        <v>0</v>
      </c>
      <c r="Q171" s="7" t="n">
        <v>0</v>
      </c>
      <c r="R171" s="7" t="n">
        <v>0</v>
      </c>
    </row>
    <row r="172" customFormat="false" ht="15" hidden="false" customHeight="false" outlineLevel="0" collapsed="false">
      <c r="B172" s="1" t="s">
        <v>247</v>
      </c>
      <c r="C172" s="7" t="n">
        <v>1</v>
      </c>
      <c r="D172" s="7" t="n">
        <v>3</v>
      </c>
      <c r="E172" s="7" t="n">
        <v>1</v>
      </c>
      <c r="F172" s="7" t="n">
        <v>8</v>
      </c>
      <c r="G172" s="7" t="n">
        <v>13</v>
      </c>
      <c r="H172" s="7" t="n">
        <v>22</v>
      </c>
      <c r="I172" s="7" t="n">
        <v>13</v>
      </c>
      <c r="J172" s="7" t="n">
        <v>41</v>
      </c>
      <c r="K172" s="7" t="n">
        <v>7</v>
      </c>
      <c r="L172" s="7" t="n">
        <v>6</v>
      </c>
      <c r="M172" s="7" t="n">
        <v>14</v>
      </c>
      <c r="N172" s="7" t="n">
        <v>14</v>
      </c>
      <c r="O172" s="7" t="n">
        <v>8</v>
      </c>
      <c r="P172" s="7" t="n">
        <v>14</v>
      </c>
      <c r="Q172" s="7" t="n">
        <v>6</v>
      </c>
      <c r="R172" s="7" t="n">
        <v>6</v>
      </c>
    </row>
    <row r="173" customFormat="false" ht="15" hidden="false" customHeight="false" outlineLevel="0" collapsed="false">
      <c r="B173" s="1" t="s">
        <v>248</v>
      </c>
      <c r="C173" s="7" t="n">
        <v>3</v>
      </c>
      <c r="D173" s="7" t="n">
        <v>3</v>
      </c>
      <c r="E173" s="7" t="n">
        <v>2</v>
      </c>
      <c r="F173" s="7" t="n">
        <v>1</v>
      </c>
      <c r="G173" s="7" t="n">
        <v>4</v>
      </c>
      <c r="H173" s="7" t="n">
        <v>16</v>
      </c>
      <c r="I173" s="7" t="n">
        <v>5</v>
      </c>
      <c r="J173" s="7" t="n">
        <v>9</v>
      </c>
      <c r="K173" s="7" t="n">
        <v>4</v>
      </c>
      <c r="L173" s="7" t="n">
        <v>0</v>
      </c>
      <c r="M173" s="7" t="n">
        <v>2</v>
      </c>
      <c r="N173" s="7" t="n">
        <v>1</v>
      </c>
      <c r="O173" s="7" t="n">
        <v>3</v>
      </c>
      <c r="P173" s="7" t="n">
        <v>5</v>
      </c>
      <c r="Q173" s="7" t="n">
        <v>1</v>
      </c>
      <c r="R173" s="7" t="n">
        <v>1</v>
      </c>
    </row>
    <row r="174" customFormat="false" ht="15" hidden="false" customHeight="false" outlineLevel="0" collapsed="false">
      <c r="B174" s="1" t="s">
        <v>249</v>
      </c>
      <c r="C174" s="7" t="n">
        <v>0</v>
      </c>
      <c r="D174" s="7" t="n">
        <v>0</v>
      </c>
      <c r="E174" s="7" t="n">
        <v>0</v>
      </c>
      <c r="F174" s="7" t="n">
        <v>0</v>
      </c>
      <c r="G174" s="7" t="n">
        <v>0</v>
      </c>
      <c r="H174" s="7" t="n">
        <v>0</v>
      </c>
      <c r="I174" s="7" t="n">
        <v>0</v>
      </c>
      <c r="J174" s="7" t="n">
        <v>0</v>
      </c>
      <c r="K174" s="7" t="n">
        <v>0</v>
      </c>
      <c r="L174" s="7" t="n">
        <v>0</v>
      </c>
      <c r="M174" s="7" t="n">
        <v>0</v>
      </c>
      <c r="N174" s="7" t="n">
        <v>0</v>
      </c>
      <c r="O174" s="7" t="n">
        <v>1</v>
      </c>
      <c r="P174" s="7" t="n">
        <v>5</v>
      </c>
      <c r="Q174" s="7" t="n">
        <v>0</v>
      </c>
      <c r="R174" s="7" t="n">
        <v>4</v>
      </c>
    </row>
    <row r="175" customFormat="false" ht="15" hidden="false" customHeight="false" outlineLevel="0" collapsed="false">
      <c r="B175" s="1" t="s">
        <v>250</v>
      </c>
      <c r="C175" s="7" t="n">
        <v>55</v>
      </c>
      <c r="D175" s="7" t="n">
        <v>54</v>
      </c>
      <c r="E175" s="7" t="n">
        <v>85</v>
      </c>
      <c r="F175" s="7" t="n">
        <v>71</v>
      </c>
      <c r="G175" s="7" t="n">
        <v>90</v>
      </c>
      <c r="H175" s="7" t="n">
        <v>139</v>
      </c>
      <c r="I175" s="7" t="n">
        <v>54</v>
      </c>
      <c r="J175" s="7" t="n">
        <v>182</v>
      </c>
      <c r="K175" s="7" t="n">
        <v>80</v>
      </c>
      <c r="L175" s="7" t="n">
        <v>60</v>
      </c>
      <c r="M175" s="7" t="n">
        <v>94</v>
      </c>
      <c r="N175" s="7" t="n">
        <v>64</v>
      </c>
      <c r="O175" s="7" t="n">
        <v>77</v>
      </c>
      <c r="P175" s="7" t="n">
        <v>46</v>
      </c>
      <c r="Q175" s="7" t="n">
        <v>36</v>
      </c>
      <c r="R175" s="7" t="n">
        <v>27</v>
      </c>
    </row>
    <row r="176" customFormat="false" ht="15" hidden="false" customHeight="false" outlineLevel="0" collapsed="false">
      <c r="B176" s="1" t="s">
        <v>251</v>
      </c>
      <c r="C176" s="7" t="n">
        <v>14</v>
      </c>
      <c r="D176" s="7" t="n">
        <v>18</v>
      </c>
      <c r="E176" s="7" t="n">
        <v>20</v>
      </c>
      <c r="F176" s="7" t="n">
        <v>3</v>
      </c>
      <c r="G176" s="7" t="n">
        <v>15</v>
      </c>
      <c r="H176" s="7" t="n">
        <v>41</v>
      </c>
      <c r="I176" s="7" t="n">
        <v>20</v>
      </c>
      <c r="J176" s="7" t="n">
        <v>41</v>
      </c>
      <c r="K176" s="7" t="n">
        <v>16</v>
      </c>
      <c r="L176" s="7" t="n">
        <v>1</v>
      </c>
      <c r="M176" s="7" t="n">
        <v>28</v>
      </c>
      <c r="N176" s="7" t="n">
        <v>7</v>
      </c>
      <c r="O176" s="7" t="n">
        <v>7</v>
      </c>
      <c r="P176" s="7" t="n">
        <v>7</v>
      </c>
      <c r="Q176" s="7" t="n">
        <v>0</v>
      </c>
      <c r="R176" s="7" t="n">
        <v>3</v>
      </c>
    </row>
    <row r="177" customFormat="false" ht="15" hidden="false" customHeight="false" outlineLevel="0" collapsed="false">
      <c r="B177" s="1" t="s">
        <v>252</v>
      </c>
      <c r="C177" s="7" t="n">
        <v>7</v>
      </c>
      <c r="D177" s="7" t="n">
        <v>11</v>
      </c>
      <c r="E177" s="7" t="n">
        <v>2</v>
      </c>
      <c r="F177" s="7" t="n">
        <v>1</v>
      </c>
      <c r="G177" s="7" t="n">
        <v>2</v>
      </c>
      <c r="H177" s="7" t="n">
        <v>3</v>
      </c>
      <c r="I177" s="7" t="n">
        <v>0</v>
      </c>
      <c r="J177" s="7" t="n">
        <v>1</v>
      </c>
      <c r="K177" s="7" t="n">
        <v>24</v>
      </c>
      <c r="L177" s="7" t="n">
        <v>4</v>
      </c>
      <c r="M177" s="7" t="n">
        <v>19</v>
      </c>
      <c r="N177" s="7" t="n">
        <v>10</v>
      </c>
      <c r="O177" s="7" t="n">
        <v>0</v>
      </c>
      <c r="P177" s="7" t="n">
        <v>1</v>
      </c>
      <c r="Q177" s="7" t="n">
        <v>0</v>
      </c>
      <c r="R177" s="7" t="n">
        <v>0</v>
      </c>
    </row>
    <row r="178" customFormat="false" ht="15" hidden="false" customHeight="false" outlineLevel="0" collapsed="false">
      <c r="B178" s="1" t="s">
        <v>253</v>
      </c>
      <c r="C178" s="7" t="n">
        <v>0</v>
      </c>
      <c r="D178" s="7" t="n">
        <v>0</v>
      </c>
      <c r="E178" s="7" t="n">
        <v>0</v>
      </c>
      <c r="F178" s="7" t="n">
        <v>1</v>
      </c>
      <c r="G178" s="7" t="n">
        <v>0</v>
      </c>
      <c r="H178" s="7" t="n">
        <v>0</v>
      </c>
      <c r="I178" s="7" t="n">
        <v>0</v>
      </c>
      <c r="J178" s="7" t="n">
        <v>0</v>
      </c>
      <c r="K178" s="7" t="n">
        <v>0</v>
      </c>
      <c r="L178" s="7" t="n">
        <v>0</v>
      </c>
      <c r="M178" s="7" t="n">
        <v>0</v>
      </c>
      <c r="N178" s="7" t="n">
        <v>0</v>
      </c>
      <c r="O178" s="7" t="n">
        <v>0</v>
      </c>
      <c r="P178" s="7" t="n">
        <v>0</v>
      </c>
      <c r="Q178" s="7" t="n">
        <v>0</v>
      </c>
      <c r="R178" s="7" t="n">
        <v>0</v>
      </c>
    </row>
    <row r="179" customFormat="false" ht="15" hidden="false" customHeight="false" outlineLevel="0" collapsed="false">
      <c r="B179" s="1" t="s">
        <v>254</v>
      </c>
      <c r="C179" s="7" t="n">
        <v>0</v>
      </c>
      <c r="D179" s="7" t="n">
        <v>1</v>
      </c>
      <c r="E179" s="7" t="n">
        <v>0</v>
      </c>
      <c r="F179" s="7" t="n">
        <v>0</v>
      </c>
      <c r="G179" s="7" t="n">
        <v>1</v>
      </c>
      <c r="H179" s="7" t="n">
        <v>2</v>
      </c>
      <c r="I179" s="7" t="n">
        <v>1</v>
      </c>
      <c r="J179" s="7" t="n">
        <v>1</v>
      </c>
      <c r="K179" s="7" t="n">
        <v>3</v>
      </c>
      <c r="L179" s="7" t="n">
        <v>1</v>
      </c>
      <c r="M179" s="7" t="n">
        <v>0</v>
      </c>
      <c r="N179" s="7" t="n">
        <v>3</v>
      </c>
      <c r="O179" s="7" t="n">
        <v>0</v>
      </c>
      <c r="P179" s="7" t="n">
        <v>0</v>
      </c>
      <c r="Q179" s="7" t="n">
        <v>0</v>
      </c>
      <c r="R179" s="7" t="n">
        <v>0</v>
      </c>
    </row>
    <row r="180" customFormat="false" ht="15" hidden="false" customHeight="false" outlineLevel="0" collapsed="false">
      <c r="B180" s="1" t="s">
        <v>255</v>
      </c>
      <c r="C180" s="7" t="n">
        <v>15</v>
      </c>
      <c r="D180" s="7" t="n">
        <v>13</v>
      </c>
      <c r="E180" s="7" t="n">
        <v>2</v>
      </c>
      <c r="F180" s="7" t="n">
        <v>28</v>
      </c>
      <c r="G180" s="7" t="n">
        <v>10</v>
      </c>
      <c r="H180" s="7" t="n">
        <v>12</v>
      </c>
      <c r="I180" s="7" t="n">
        <v>3</v>
      </c>
      <c r="J180" s="7" t="n">
        <v>0</v>
      </c>
      <c r="K180" s="7" t="n">
        <v>14</v>
      </c>
      <c r="L180" s="7" t="n">
        <v>14</v>
      </c>
      <c r="M180" s="7" t="n">
        <v>49</v>
      </c>
      <c r="N180" s="7" t="n">
        <v>58</v>
      </c>
      <c r="O180" s="7" t="n">
        <v>0</v>
      </c>
      <c r="P180" s="7" t="n">
        <v>0</v>
      </c>
      <c r="Q180" s="7" t="n">
        <v>0</v>
      </c>
      <c r="R180" s="7" t="n">
        <v>1</v>
      </c>
    </row>
    <row r="181" customFormat="false" ht="15" hidden="false" customHeight="false" outlineLevel="0" collapsed="false">
      <c r="B181" s="1" t="s">
        <v>256</v>
      </c>
      <c r="C181" s="7" t="n">
        <v>47</v>
      </c>
      <c r="D181" s="7" t="n">
        <v>33</v>
      </c>
      <c r="E181" s="7" t="n">
        <v>16</v>
      </c>
      <c r="F181" s="7" t="n">
        <v>82</v>
      </c>
      <c r="G181" s="7" t="n">
        <v>110</v>
      </c>
      <c r="H181" s="7" t="n">
        <v>90</v>
      </c>
      <c r="I181" s="7" t="n">
        <v>113</v>
      </c>
      <c r="J181" s="7" t="n">
        <v>113</v>
      </c>
      <c r="K181" s="7" t="n">
        <v>87</v>
      </c>
      <c r="L181" s="7" t="n">
        <v>69</v>
      </c>
      <c r="M181" s="7" t="n">
        <v>105</v>
      </c>
      <c r="N181" s="7" t="n">
        <v>111</v>
      </c>
      <c r="O181" s="7" t="n">
        <v>40</v>
      </c>
      <c r="P181" s="7" t="n">
        <v>23</v>
      </c>
      <c r="Q181" s="7" t="n">
        <v>22</v>
      </c>
      <c r="R181" s="7" t="n">
        <v>10</v>
      </c>
    </row>
    <row r="182" customFormat="false" ht="15" hidden="false" customHeight="false" outlineLevel="0" collapsed="false">
      <c r="B182" s="1" t="s">
        <v>257</v>
      </c>
      <c r="C182" s="7" t="n">
        <v>214</v>
      </c>
      <c r="D182" s="7" t="n">
        <v>232</v>
      </c>
      <c r="E182" s="7" t="n">
        <v>176</v>
      </c>
      <c r="F182" s="7" t="n">
        <v>249</v>
      </c>
      <c r="G182" s="7" t="n">
        <v>293</v>
      </c>
      <c r="H182" s="7" t="n">
        <v>399</v>
      </c>
      <c r="I182" s="7" t="n">
        <v>258</v>
      </c>
      <c r="J182" s="7" t="n">
        <v>392</v>
      </c>
      <c r="K182" s="7" t="n">
        <v>301</v>
      </c>
      <c r="L182" s="7" t="n">
        <v>245</v>
      </c>
      <c r="M182" s="7" t="n">
        <v>365</v>
      </c>
      <c r="N182" s="7" t="n">
        <v>388</v>
      </c>
      <c r="O182" s="7" t="n">
        <v>179</v>
      </c>
      <c r="P182" s="7" t="n">
        <v>86</v>
      </c>
      <c r="Q182" s="7" t="n">
        <v>93</v>
      </c>
      <c r="R182" s="7" t="n">
        <v>61</v>
      </c>
    </row>
    <row r="183" customFormat="false" ht="15" hidden="false" customHeight="false" outlineLevel="0" collapsed="false">
      <c r="B183" s="2" t="s">
        <v>258</v>
      </c>
      <c r="C183" s="6" t="n">
        <f aca="false">SUM(C122:C182)</f>
        <v>3139</v>
      </c>
      <c r="D183" s="6" t="n">
        <f aca="false">SUM(D122:D182)</f>
        <v>3259</v>
      </c>
      <c r="E183" s="6" t="n">
        <f aca="false">SUM(E122:E182)</f>
        <v>2535</v>
      </c>
      <c r="F183" s="6" t="n">
        <f aca="false">SUM(F122:F182)</f>
        <v>2857</v>
      </c>
      <c r="G183" s="6" t="n">
        <f aca="false">SUM(G122:G182)</f>
        <v>3608</v>
      </c>
      <c r="H183" s="6" t="n">
        <f aca="false">SUM(H122:H182)</f>
        <v>5155</v>
      </c>
      <c r="I183" s="6" t="n">
        <f aca="false">SUM(I122:I182)</f>
        <v>3462</v>
      </c>
      <c r="J183" s="6" t="n">
        <f aca="false">SUM(J122:J182)</f>
        <v>5240</v>
      </c>
      <c r="K183" s="6" t="n">
        <f aca="false">SUM(K122:K182)</f>
        <v>3715</v>
      </c>
      <c r="L183" s="6" t="n">
        <f aca="false">SUM(L122:L182)</f>
        <v>2562</v>
      </c>
      <c r="M183" s="6" t="n">
        <f aca="false">SUM(M122:M182)</f>
        <v>3915</v>
      </c>
      <c r="N183" s="6" t="n">
        <f aca="false">SUM(N122:N182)</f>
        <v>3929</v>
      </c>
      <c r="O183" s="6" t="n">
        <f aca="false">SUM(O122:O182)</f>
        <v>2248</v>
      </c>
      <c r="P183" s="6" t="n">
        <f aca="false">SUM(P122:P182)</f>
        <v>1163</v>
      </c>
      <c r="Q183" s="6" t="n">
        <f aca="false">SUM(Q122:Q182)</f>
        <v>860</v>
      </c>
      <c r="R183" s="6" t="n">
        <f aca="false">SUM(R122:R182)</f>
        <v>757</v>
      </c>
    </row>
    <row r="184" customFormat="false" ht="15" hidden="false" customHeight="false" outlineLevel="0" collapsed="false">
      <c r="B184" s="2" t="s">
        <v>45</v>
      </c>
      <c r="C184" s="6" t="s">
        <v>259</v>
      </c>
      <c r="D184" s="6" t="s">
        <v>260</v>
      </c>
      <c r="E184" s="6" t="s">
        <v>261</v>
      </c>
      <c r="F184" s="6" t="s">
        <v>262</v>
      </c>
      <c r="G184" s="6" t="s">
        <v>263</v>
      </c>
      <c r="H184" s="6" t="s">
        <v>264</v>
      </c>
      <c r="I184" s="6" t="s">
        <v>265</v>
      </c>
      <c r="J184" s="6" t="s">
        <v>266</v>
      </c>
      <c r="K184" s="6" t="s">
        <v>267</v>
      </c>
      <c r="L184" s="6" t="s">
        <v>268</v>
      </c>
      <c r="M184" s="6" t="s">
        <v>269</v>
      </c>
      <c r="N184" s="6" t="s">
        <v>270</v>
      </c>
      <c r="O184" s="6" t="s">
        <v>271</v>
      </c>
      <c r="P184" s="6" t="s">
        <v>272</v>
      </c>
      <c r="Q184" s="6" t="s">
        <v>265</v>
      </c>
      <c r="R184" s="6" t="s">
        <v>273</v>
      </c>
    </row>
    <row r="185" customFormat="false" ht="15" hidden="false" customHeight="false" outlineLevel="0" collapsed="false">
      <c r="B185" s="2" t="s">
        <v>62</v>
      </c>
      <c r="C185" s="4" t="s">
        <v>263</v>
      </c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</row>
    <row r="186" customFormat="false" ht="15" hidden="false" customHeight="false" outlineLevel="0" collapsed="false"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V186" s="9"/>
    </row>
    <row r="187" customFormat="false" ht="15" hidden="false" customHeight="false" outlineLevel="0" collapsed="false">
      <c r="B187" s="1" t="s">
        <v>274</v>
      </c>
      <c r="C187" s="7" t="n">
        <v>23</v>
      </c>
      <c r="D187" s="7" t="n">
        <v>11</v>
      </c>
      <c r="E187" s="7" t="n">
        <v>3</v>
      </c>
      <c r="F187" s="7" t="n">
        <v>12</v>
      </c>
      <c r="G187" s="7" t="n">
        <v>24</v>
      </c>
      <c r="H187" s="7" t="n">
        <v>50</v>
      </c>
      <c r="I187" s="7" t="n">
        <v>15</v>
      </c>
      <c r="J187" s="7" t="n">
        <v>5</v>
      </c>
      <c r="K187" s="7" t="n">
        <v>7</v>
      </c>
      <c r="L187" s="7" t="n">
        <v>5</v>
      </c>
      <c r="M187" s="7" t="n">
        <v>20</v>
      </c>
      <c r="N187" s="7" t="n">
        <v>3</v>
      </c>
      <c r="O187" s="7" t="n">
        <v>5</v>
      </c>
      <c r="P187" s="7" t="n">
        <v>6</v>
      </c>
      <c r="Q187" s="7" t="n">
        <v>3</v>
      </c>
      <c r="R187" s="7" t="n">
        <v>2</v>
      </c>
      <c r="V187" s="9"/>
    </row>
    <row r="188" customFormat="false" ht="15" hidden="false" customHeight="false" outlineLevel="0" collapsed="false">
      <c r="B188" s="1" t="s">
        <v>275</v>
      </c>
      <c r="C188" s="7" t="n">
        <v>0</v>
      </c>
      <c r="D188" s="7" t="n">
        <v>1</v>
      </c>
      <c r="E188" s="7" t="n">
        <v>0</v>
      </c>
      <c r="F188" s="7" t="n">
        <v>0</v>
      </c>
      <c r="G188" s="7" t="n">
        <v>0</v>
      </c>
      <c r="H188" s="7" t="n">
        <v>0</v>
      </c>
      <c r="I188" s="7" t="n">
        <v>0</v>
      </c>
      <c r="J188" s="7" t="n">
        <v>0</v>
      </c>
      <c r="K188" s="7" t="n">
        <v>0</v>
      </c>
      <c r="L188" s="7" t="n">
        <v>0</v>
      </c>
      <c r="M188" s="7" t="n">
        <v>0</v>
      </c>
      <c r="N188" s="7" t="n">
        <v>0</v>
      </c>
      <c r="O188" s="7" t="n">
        <v>0</v>
      </c>
      <c r="P188" s="7" t="n">
        <v>0</v>
      </c>
      <c r="Q188" s="7" t="n">
        <v>0</v>
      </c>
      <c r="R188" s="7" t="n">
        <v>0</v>
      </c>
      <c r="V188" s="9"/>
    </row>
    <row r="189" customFormat="false" ht="15" hidden="false" customHeight="false" outlineLevel="0" collapsed="false">
      <c r="B189" s="1" t="s">
        <v>276</v>
      </c>
      <c r="C189" s="7" t="n">
        <v>20</v>
      </c>
      <c r="D189" s="7" t="n">
        <v>54</v>
      </c>
      <c r="E189" s="7" t="n">
        <v>19</v>
      </c>
      <c r="F189" s="7" t="n">
        <v>11</v>
      </c>
      <c r="G189" s="7" t="n">
        <v>41</v>
      </c>
      <c r="H189" s="7" t="n">
        <v>48</v>
      </c>
      <c r="I189" s="7" t="n">
        <v>32</v>
      </c>
      <c r="J189" s="7" t="n">
        <v>26</v>
      </c>
      <c r="K189" s="7" t="n">
        <v>27</v>
      </c>
      <c r="L189" s="7" t="n">
        <v>11</v>
      </c>
      <c r="M189" s="7" t="n">
        <v>49</v>
      </c>
      <c r="N189" s="7" t="n">
        <v>25</v>
      </c>
      <c r="O189" s="7" t="n">
        <v>19</v>
      </c>
      <c r="P189" s="7" t="n">
        <v>20</v>
      </c>
      <c r="Q189" s="7" t="n">
        <v>5</v>
      </c>
      <c r="R189" s="7" t="n">
        <v>2</v>
      </c>
      <c r="V189" s="9"/>
    </row>
    <row r="190" customFormat="false" ht="15" hidden="false" customHeight="false" outlineLevel="0" collapsed="false">
      <c r="B190" s="1" t="s">
        <v>277</v>
      </c>
      <c r="C190" s="7" t="n">
        <v>0</v>
      </c>
      <c r="D190" s="7" t="n">
        <v>0</v>
      </c>
      <c r="E190" s="7" t="n">
        <v>0</v>
      </c>
      <c r="F190" s="7" t="n">
        <v>0</v>
      </c>
      <c r="G190" s="7" t="n">
        <v>0</v>
      </c>
      <c r="H190" s="7" t="n">
        <v>0</v>
      </c>
      <c r="I190" s="7" t="n">
        <v>0</v>
      </c>
      <c r="J190" s="7" t="n">
        <v>0</v>
      </c>
      <c r="K190" s="7" t="n">
        <v>0</v>
      </c>
      <c r="L190" s="7" t="n">
        <v>0</v>
      </c>
      <c r="M190" s="7" t="n">
        <v>0</v>
      </c>
      <c r="N190" s="7" t="n">
        <v>0</v>
      </c>
      <c r="O190" s="7" t="n">
        <v>0</v>
      </c>
      <c r="P190" s="7" t="n">
        <v>0</v>
      </c>
      <c r="Q190" s="7" t="n">
        <v>1</v>
      </c>
      <c r="R190" s="7" t="n">
        <v>0</v>
      </c>
      <c r="V190" s="9"/>
    </row>
    <row r="191" customFormat="false" ht="15" hidden="false" customHeight="false" outlineLevel="0" collapsed="false">
      <c r="B191" s="1" t="s">
        <v>278</v>
      </c>
      <c r="C191" s="7" t="n">
        <v>117</v>
      </c>
      <c r="D191" s="7" t="n">
        <v>243</v>
      </c>
      <c r="E191" s="7" t="n">
        <v>161</v>
      </c>
      <c r="F191" s="7" t="n">
        <v>103</v>
      </c>
      <c r="G191" s="7" t="n">
        <v>283</v>
      </c>
      <c r="H191" s="7" t="n">
        <v>381</v>
      </c>
      <c r="I191" s="7" t="n">
        <v>196</v>
      </c>
      <c r="J191" s="7" t="n">
        <v>287</v>
      </c>
      <c r="K191" s="7" t="n">
        <v>212</v>
      </c>
      <c r="L191" s="7" t="n">
        <v>160</v>
      </c>
      <c r="M191" s="7" t="n">
        <v>447</v>
      </c>
      <c r="N191" s="7" t="n">
        <v>182</v>
      </c>
      <c r="O191" s="7" t="n">
        <v>61</v>
      </c>
      <c r="P191" s="7" t="n">
        <v>56</v>
      </c>
      <c r="Q191" s="7" t="n">
        <v>10</v>
      </c>
      <c r="R191" s="7" t="n">
        <v>5</v>
      </c>
      <c r="V191" s="9"/>
    </row>
    <row r="192" customFormat="false" ht="15" hidden="false" customHeight="false" outlineLevel="0" collapsed="false">
      <c r="B192" s="1" t="s">
        <v>279</v>
      </c>
      <c r="C192" s="7" t="n">
        <v>51</v>
      </c>
      <c r="D192" s="7" t="n">
        <v>88</v>
      </c>
      <c r="E192" s="7" t="n">
        <v>51</v>
      </c>
      <c r="F192" s="7" t="n">
        <v>46</v>
      </c>
      <c r="G192" s="7" t="n">
        <v>140</v>
      </c>
      <c r="H192" s="7" t="n">
        <v>138</v>
      </c>
      <c r="I192" s="7" t="n">
        <v>63</v>
      </c>
      <c r="J192" s="7" t="n">
        <v>114</v>
      </c>
      <c r="K192" s="7" t="n">
        <v>71</v>
      </c>
      <c r="L192" s="7" t="n">
        <v>72</v>
      </c>
      <c r="M192" s="7" t="n">
        <v>238</v>
      </c>
      <c r="N192" s="7" t="n">
        <v>100</v>
      </c>
      <c r="O192" s="7" t="n">
        <v>214</v>
      </c>
      <c r="P192" s="7" t="n">
        <v>116</v>
      </c>
      <c r="Q192" s="7" t="n">
        <v>47</v>
      </c>
      <c r="R192" s="7" t="n">
        <v>14</v>
      </c>
      <c r="V192" s="9"/>
    </row>
    <row r="193" customFormat="false" ht="15" hidden="false" customHeight="false" outlineLevel="0" collapsed="false">
      <c r="B193" s="1" t="s">
        <v>280</v>
      </c>
      <c r="C193" s="7" t="n">
        <v>0</v>
      </c>
      <c r="D193" s="7" t="n">
        <v>0</v>
      </c>
      <c r="E193" s="7" t="n">
        <v>0</v>
      </c>
      <c r="F193" s="7" t="n">
        <v>0</v>
      </c>
      <c r="G193" s="7" t="n">
        <v>0</v>
      </c>
      <c r="H193" s="7" t="n">
        <v>0</v>
      </c>
      <c r="I193" s="7" t="n">
        <v>0</v>
      </c>
      <c r="J193" s="7" t="n">
        <v>0</v>
      </c>
      <c r="K193" s="7" t="n">
        <v>0</v>
      </c>
      <c r="L193" s="7" t="n">
        <v>0</v>
      </c>
      <c r="M193" s="7" t="n">
        <v>0</v>
      </c>
      <c r="N193" s="7" t="n">
        <v>1</v>
      </c>
      <c r="O193" s="7" t="n">
        <v>0</v>
      </c>
      <c r="P193" s="7" t="n">
        <v>0</v>
      </c>
      <c r="Q193" s="7" t="n">
        <v>0</v>
      </c>
      <c r="R193" s="7" t="n">
        <v>0</v>
      </c>
      <c r="V193" s="9"/>
    </row>
    <row r="194" customFormat="false" ht="15" hidden="false" customHeight="false" outlineLevel="0" collapsed="false">
      <c r="B194" s="1" t="s">
        <v>281</v>
      </c>
      <c r="C194" s="7" t="n">
        <v>2</v>
      </c>
      <c r="D194" s="7" t="n">
        <v>6</v>
      </c>
      <c r="E194" s="7" t="n">
        <v>0</v>
      </c>
      <c r="F194" s="7" t="n">
        <v>1</v>
      </c>
      <c r="G194" s="7" t="n">
        <v>6</v>
      </c>
      <c r="H194" s="7" t="n">
        <v>7</v>
      </c>
      <c r="I194" s="7" t="n">
        <v>9</v>
      </c>
      <c r="J194" s="7" t="n">
        <v>1</v>
      </c>
      <c r="K194" s="7" t="n">
        <v>3</v>
      </c>
      <c r="L194" s="7" t="n">
        <v>2</v>
      </c>
      <c r="M194" s="7" t="n">
        <v>12</v>
      </c>
      <c r="N194" s="7" t="n">
        <v>14</v>
      </c>
      <c r="O194" s="7" t="n">
        <v>0</v>
      </c>
      <c r="P194" s="7" t="n">
        <v>0</v>
      </c>
      <c r="Q194" s="7" t="n">
        <v>0</v>
      </c>
      <c r="R194" s="7" t="n">
        <v>1</v>
      </c>
      <c r="V194" s="9"/>
    </row>
    <row r="195" customFormat="false" ht="15" hidden="false" customHeight="false" outlineLevel="0" collapsed="false">
      <c r="B195" s="2" t="s">
        <v>282</v>
      </c>
      <c r="C195" s="6" t="n">
        <f aca="false">SUM(C187:C194)</f>
        <v>213</v>
      </c>
      <c r="D195" s="6" t="n">
        <f aca="false">SUM(D187:D194)</f>
        <v>403</v>
      </c>
      <c r="E195" s="6" t="n">
        <f aca="false">SUM(E187:E194)</f>
        <v>234</v>
      </c>
      <c r="F195" s="6" t="n">
        <f aca="false">SUM(F187:F194)</f>
        <v>173</v>
      </c>
      <c r="G195" s="6" t="n">
        <f aca="false">SUM(G187:G194)</f>
        <v>494</v>
      </c>
      <c r="H195" s="6" t="n">
        <f aca="false">SUM(H187:H194)</f>
        <v>624</v>
      </c>
      <c r="I195" s="6" t="n">
        <f aca="false">SUM(I187:I194)</f>
        <v>315</v>
      </c>
      <c r="J195" s="6" t="n">
        <f aca="false">SUM(J187:J194)</f>
        <v>433</v>
      </c>
      <c r="K195" s="6" t="n">
        <f aca="false">SUM(K187:K194)</f>
        <v>320</v>
      </c>
      <c r="L195" s="6" t="n">
        <f aca="false">SUM(L187:L194)</f>
        <v>250</v>
      </c>
      <c r="M195" s="6" t="n">
        <f aca="false">SUM(M187:M194)</f>
        <v>766</v>
      </c>
      <c r="N195" s="6" t="n">
        <f aca="false">SUM(N187:N194)</f>
        <v>325</v>
      </c>
      <c r="O195" s="6" t="n">
        <f aca="false">SUM(O187:O194)</f>
        <v>299</v>
      </c>
      <c r="P195" s="6" t="n">
        <f aca="false">SUM(P187:P194)</f>
        <v>198</v>
      </c>
      <c r="Q195" s="6" t="n">
        <f aca="false">SUM(Q187:Q194)</f>
        <v>66</v>
      </c>
      <c r="R195" s="6" t="n">
        <f aca="false">SUM(R187:R194)</f>
        <v>24</v>
      </c>
      <c r="V195" s="9"/>
    </row>
    <row r="196" customFormat="false" ht="15" hidden="false" customHeight="false" outlineLevel="0" collapsed="false">
      <c r="B196" s="2" t="s">
        <v>45</v>
      </c>
      <c r="C196" s="6" t="s">
        <v>283</v>
      </c>
      <c r="D196" s="6" t="s">
        <v>284</v>
      </c>
      <c r="E196" s="6" t="s">
        <v>285</v>
      </c>
      <c r="F196" s="6" t="s">
        <v>283</v>
      </c>
      <c r="G196" s="6" t="s">
        <v>132</v>
      </c>
      <c r="H196" s="6" t="s">
        <v>284</v>
      </c>
      <c r="I196" s="6" t="s">
        <v>286</v>
      </c>
      <c r="J196" s="6" t="s">
        <v>287</v>
      </c>
      <c r="K196" s="6" t="s">
        <v>288</v>
      </c>
      <c r="L196" s="6" t="s">
        <v>169</v>
      </c>
      <c r="M196" s="6" t="s">
        <v>289</v>
      </c>
      <c r="N196" s="6" t="s">
        <v>290</v>
      </c>
      <c r="O196" s="6" t="s">
        <v>284</v>
      </c>
      <c r="P196" s="6" t="s">
        <v>136</v>
      </c>
      <c r="Q196" s="6" t="s">
        <v>283</v>
      </c>
      <c r="R196" s="6" t="s">
        <v>180</v>
      </c>
      <c r="V196" s="9"/>
    </row>
    <row r="197" customFormat="false" ht="15" hidden="false" customHeight="false" outlineLevel="0" collapsed="false">
      <c r="B197" s="2" t="s">
        <v>62</v>
      </c>
      <c r="C197" s="4" t="s">
        <v>141</v>
      </c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V197" s="9"/>
    </row>
    <row r="200" customFormat="false" ht="18" hidden="false" customHeight="false" outlineLevel="0" collapsed="false">
      <c r="B200" s="12" t="s">
        <v>291</v>
      </c>
    </row>
    <row r="201" customFormat="false" ht="15" hidden="false" customHeight="false" outlineLevel="0" collapsed="false"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</row>
    <row r="202" customFormat="false" ht="15" hidden="false" customHeight="false" outlineLevel="0" collapsed="false">
      <c r="B202" s="13" t="s">
        <v>292</v>
      </c>
      <c r="C202" s="14" t="n">
        <v>0</v>
      </c>
      <c r="D202" s="14" t="n">
        <v>0</v>
      </c>
      <c r="E202" s="14" t="n">
        <v>0</v>
      </c>
      <c r="F202" s="14" t="n">
        <v>0</v>
      </c>
      <c r="G202" s="14" t="n">
        <v>0</v>
      </c>
      <c r="H202" s="14" t="n">
        <v>0</v>
      </c>
      <c r="I202" s="14" t="n">
        <v>0</v>
      </c>
      <c r="J202" s="14" t="n">
        <v>0</v>
      </c>
      <c r="K202" s="14" t="n">
        <v>0</v>
      </c>
      <c r="L202" s="14" t="n">
        <v>0</v>
      </c>
      <c r="M202" s="14" t="n">
        <v>0</v>
      </c>
      <c r="N202" s="14" t="n">
        <v>0</v>
      </c>
      <c r="O202" s="14" t="n">
        <v>3</v>
      </c>
      <c r="P202" s="14" t="n">
        <v>0</v>
      </c>
      <c r="Q202" s="14" t="n">
        <v>1</v>
      </c>
      <c r="R202" s="14" t="n">
        <v>4</v>
      </c>
      <c r="S202" s="10"/>
    </row>
    <row r="203" customFormat="false" ht="15" hidden="false" customHeight="false" outlineLevel="0" collapsed="false">
      <c r="B203" s="15" t="s">
        <v>45</v>
      </c>
      <c r="C203" s="16" t="s">
        <v>293</v>
      </c>
      <c r="D203" s="16" t="s">
        <v>293</v>
      </c>
      <c r="E203" s="16" t="s">
        <v>293</v>
      </c>
      <c r="F203" s="16" t="s">
        <v>293</v>
      </c>
      <c r="G203" s="16" t="s">
        <v>293</v>
      </c>
      <c r="H203" s="16" t="s">
        <v>293</v>
      </c>
      <c r="I203" s="16" t="s">
        <v>293</v>
      </c>
      <c r="J203" s="16" t="s">
        <v>293</v>
      </c>
      <c r="K203" s="16" t="s">
        <v>293</v>
      </c>
      <c r="L203" s="16" t="s">
        <v>293</v>
      </c>
      <c r="M203" s="16" t="s">
        <v>293</v>
      </c>
      <c r="N203" s="16" t="s">
        <v>293</v>
      </c>
      <c r="O203" s="16" t="s">
        <v>294</v>
      </c>
      <c r="P203" s="16" t="s">
        <v>293</v>
      </c>
      <c r="Q203" s="16" t="s">
        <v>293</v>
      </c>
      <c r="R203" s="16" t="s">
        <v>295</v>
      </c>
      <c r="S203" s="10"/>
    </row>
    <row r="204" customFormat="false" ht="15" hidden="false" customHeight="false" outlineLevel="0" collapsed="false">
      <c r="B204" s="2" t="s">
        <v>62</v>
      </c>
      <c r="C204" s="17" t="s">
        <v>293</v>
      </c>
      <c r="D204" s="17"/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0"/>
    </row>
    <row r="205" customFormat="false" ht="15" hidden="false" customHeight="false" outlineLevel="0" collapsed="false">
      <c r="B205" s="10"/>
      <c r="C205" s="18"/>
      <c r="D205" s="18"/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  <c r="S205" s="10"/>
    </row>
    <row r="206" customFormat="false" ht="15" hidden="false" customHeight="false" outlineLevel="0" collapsed="false">
      <c r="B206" s="10" t="s">
        <v>296</v>
      </c>
      <c r="C206" s="18" t="n">
        <v>40</v>
      </c>
      <c r="D206" s="18" t="n">
        <v>79</v>
      </c>
      <c r="E206" s="18" t="n">
        <v>114</v>
      </c>
      <c r="F206" s="18" t="n">
        <v>30</v>
      </c>
      <c r="G206" s="18" t="n">
        <v>52</v>
      </c>
      <c r="H206" s="18" t="n">
        <v>90</v>
      </c>
      <c r="I206" s="18" t="n">
        <v>33</v>
      </c>
      <c r="J206" s="18" t="n">
        <v>162</v>
      </c>
      <c r="K206" s="18" t="n">
        <v>9</v>
      </c>
      <c r="L206" s="18" t="n">
        <v>6</v>
      </c>
      <c r="M206" s="18" t="n">
        <v>20</v>
      </c>
      <c r="N206" s="18" t="n">
        <v>4</v>
      </c>
      <c r="O206" s="18" t="n">
        <v>53</v>
      </c>
      <c r="P206" s="18" t="n">
        <v>43</v>
      </c>
      <c r="Q206" s="18" t="n">
        <v>28</v>
      </c>
      <c r="R206" s="18" t="n">
        <v>33</v>
      </c>
      <c r="S206" s="10"/>
    </row>
    <row r="207" customFormat="false" ht="15" hidden="false" customHeight="false" outlineLevel="0" collapsed="false">
      <c r="B207" s="19" t="s">
        <v>45</v>
      </c>
      <c r="C207" s="20" t="s">
        <v>297</v>
      </c>
      <c r="D207" s="20" t="s">
        <v>298</v>
      </c>
      <c r="E207" s="20" t="s">
        <v>176</v>
      </c>
      <c r="F207" s="20" t="s">
        <v>179</v>
      </c>
      <c r="G207" s="20" t="s">
        <v>297</v>
      </c>
      <c r="H207" s="20" t="s">
        <v>172</v>
      </c>
      <c r="I207" s="20" t="s">
        <v>196</v>
      </c>
      <c r="J207" s="20" t="s">
        <v>180</v>
      </c>
      <c r="K207" s="20" t="s">
        <v>294</v>
      </c>
      <c r="L207" s="20" t="s">
        <v>294</v>
      </c>
      <c r="M207" s="20" t="s">
        <v>295</v>
      </c>
      <c r="N207" s="20" t="s">
        <v>293</v>
      </c>
      <c r="O207" s="20" t="s">
        <v>298</v>
      </c>
      <c r="P207" s="20" t="s">
        <v>138</v>
      </c>
      <c r="Q207" s="20" t="s">
        <v>171</v>
      </c>
      <c r="R207" s="20" t="s">
        <v>299</v>
      </c>
      <c r="S207" s="10"/>
    </row>
    <row r="208" customFormat="false" ht="15" hidden="false" customHeight="false" outlineLevel="0" collapsed="false">
      <c r="B208" s="2" t="s">
        <v>62</v>
      </c>
      <c r="C208" s="21" t="s">
        <v>178</v>
      </c>
      <c r="D208" s="21"/>
      <c r="E208" s="21"/>
      <c r="F208" s="21"/>
      <c r="G208" s="21"/>
      <c r="H208" s="21"/>
      <c r="I208" s="21"/>
      <c r="J208" s="21"/>
      <c r="K208" s="21"/>
      <c r="L208" s="21"/>
      <c r="M208" s="21"/>
      <c r="N208" s="21"/>
      <c r="O208" s="21"/>
      <c r="P208" s="21"/>
      <c r="Q208" s="21"/>
      <c r="R208" s="21"/>
      <c r="S208" s="10"/>
    </row>
    <row r="209" customFormat="false" ht="15" hidden="false" customHeight="false" outlineLevel="0" collapsed="false">
      <c r="B209" s="10"/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/>
      <c r="S209" s="10"/>
    </row>
    <row r="210" customFormat="false" ht="15" hidden="false" customHeight="false" outlineLevel="0" collapsed="false"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</row>
    <row r="211" customFormat="false" ht="15" hidden="false" customHeight="false" outlineLevel="0" collapsed="false">
      <c r="B211" s="10" t="s">
        <v>300</v>
      </c>
      <c r="C211" s="18" t="n">
        <v>0</v>
      </c>
      <c r="D211" s="18" t="n">
        <v>0</v>
      </c>
      <c r="E211" s="18" t="n">
        <v>0</v>
      </c>
      <c r="F211" s="18" t="n">
        <v>0</v>
      </c>
      <c r="G211" s="18" t="n">
        <v>1</v>
      </c>
      <c r="H211" s="18" t="n">
        <v>3</v>
      </c>
      <c r="I211" s="18" t="n">
        <v>1</v>
      </c>
      <c r="J211" s="18" t="n">
        <v>0</v>
      </c>
      <c r="K211" s="18" t="n">
        <v>1</v>
      </c>
      <c r="L211" s="18" t="n">
        <v>2</v>
      </c>
      <c r="M211" s="18" t="n">
        <v>2</v>
      </c>
      <c r="N211" s="18" t="n">
        <v>6</v>
      </c>
      <c r="O211" s="18" t="n">
        <v>96</v>
      </c>
      <c r="P211" s="18" t="n">
        <v>36</v>
      </c>
      <c r="Q211" s="18" t="n">
        <v>15</v>
      </c>
      <c r="R211" s="18" t="n">
        <v>3</v>
      </c>
      <c r="S211" s="10"/>
    </row>
    <row r="212" customFormat="false" ht="15" hidden="false" customHeight="false" outlineLevel="0" collapsed="false">
      <c r="B212" s="10" t="s">
        <v>301</v>
      </c>
      <c r="C212" s="18" t="n">
        <v>0</v>
      </c>
      <c r="D212" s="18" t="n">
        <v>0</v>
      </c>
      <c r="E212" s="18" t="n">
        <v>0</v>
      </c>
      <c r="F212" s="18" t="n">
        <v>0</v>
      </c>
      <c r="G212" s="18" t="n">
        <v>0</v>
      </c>
      <c r="H212" s="18" t="n">
        <v>0</v>
      </c>
      <c r="I212" s="18" t="n">
        <v>0</v>
      </c>
      <c r="J212" s="18" t="n">
        <v>0</v>
      </c>
      <c r="K212" s="18" t="n">
        <v>0</v>
      </c>
      <c r="L212" s="18" t="n">
        <v>1</v>
      </c>
      <c r="M212" s="18" t="n">
        <v>0</v>
      </c>
      <c r="N212" s="18" t="n">
        <v>0</v>
      </c>
      <c r="O212" s="18" t="n">
        <v>0</v>
      </c>
      <c r="P212" s="18" t="n">
        <v>0</v>
      </c>
      <c r="Q212" s="18" t="n">
        <v>0</v>
      </c>
      <c r="R212" s="18" t="n">
        <v>0</v>
      </c>
      <c r="S212" s="10"/>
    </row>
    <row r="213" customFormat="false" ht="15" hidden="false" customHeight="false" outlineLevel="0" collapsed="false">
      <c r="B213" s="10" t="s">
        <v>302</v>
      </c>
      <c r="C213" s="18" t="n">
        <v>0</v>
      </c>
      <c r="D213" s="18" t="n">
        <v>0</v>
      </c>
      <c r="E213" s="18" t="n">
        <v>0</v>
      </c>
      <c r="F213" s="18" t="n">
        <v>0</v>
      </c>
      <c r="G213" s="18" t="n">
        <v>0</v>
      </c>
      <c r="H213" s="18" t="n">
        <v>0</v>
      </c>
      <c r="I213" s="18" t="n">
        <v>0</v>
      </c>
      <c r="J213" s="18" t="n">
        <v>0</v>
      </c>
      <c r="K213" s="18" t="n">
        <v>0</v>
      </c>
      <c r="L213" s="18" t="n">
        <v>0</v>
      </c>
      <c r="M213" s="18" t="n">
        <v>0</v>
      </c>
      <c r="N213" s="18" t="n">
        <v>0</v>
      </c>
      <c r="O213" s="18" t="n">
        <v>1</v>
      </c>
      <c r="P213" s="18" t="n">
        <v>0</v>
      </c>
      <c r="Q213" s="18" t="n">
        <v>0</v>
      </c>
      <c r="R213" s="18" t="n">
        <v>0</v>
      </c>
      <c r="S213" s="10"/>
    </row>
    <row r="214" customFormat="false" ht="15" hidden="false" customHeight="false" outlineLevel="0" collapsed="false">
      <c r="B214" s="10" t="s">
        <v>303</v>
      </c>
      <c r="C214" s="18" t="n">
        <v>0</v>
      </c>
      <c r="D214" s="18" t="n">
        <v>0</v>
      </c>
      <c r="E214" s="18" t="n">
        <v>1</v>
      </c>
      <c r="F214" s="18" t="n">
        <v>0</v>
      </c>
      <c r="G214" s="18" t="n">
        <v>0</v>
      </c>
      <c r="H214" s="18" t="n">
        <v>1</v>
      </c>
      <c r="I214" s="18" t="n">
        <v>0</v>
      </c>
      <c r="J214" s="18" t="n">
        <v>1</v>
      </c>
      <c r="K214" s="18" t="n">
        <v>2</v>
      </c>
      <c r="L214" s="18" t="n">
        <v>2</v>
      </c>
      <c r="M214" s="18" t="n">
        <v>2</v>
      </c>
      <c r="N214" s="18" t="n">
        <v>2</v>
      </c>
      <c r="O214" s="18" t="n">
        <v>0</v>
      </c>
      <c r="P214" s="18" t="n">
        <v>0</v>
      </c>
      <c r="Q214" s="18" t="n">
        <v>0</v>
      </c>
      <c r="R214" s="18" t="n">
        <v>0</v>
      </c>
      <c r="S214" s="10"/>
    </row>
    <row r="215" customFormat="false" ht="15" hidden="false" customHeight="false" outlineLevel="0" collapsed="false">
      <c r="B215" s="19" t="s">
        <v>304</v>
      </c>
      <c r="C215" s="20" t="n">
        <f aca="false">SUM(C211:C214)</f>
        <v>0</v>
      </c>
      <c r="D215" s="20" t="n">
        <f aca="false">SUM(D211:D214)</f>
        <v>0</v>
      </c>
      <c r="E215" s="20" t="n">
        <f aca="false">SUM(E211:E214)</f>
        <v>1</v>
      </c>
      <c r="F215" s="20" t="n">
        <f aca="false">SUM(F211:F214)</f>
        <v>0</v>
      </c>
      <c r="G215" s="20" t="n">
        <f aca="false">SUM(G211:G214)</f>
        <v>1</v>
      </c>
      <c r="H215" s="20" t="n">
        <f aca="false">SUM(H211:H214)</f>
        <v>4</v>
      </c>
      <c r="I215" s="20" t="n">
        <f aca="false">SUM(I211:I214)</f>
        <v>1</v>
      </c>
      <c r="J215" s="20" t="n">
        <f aca="false">SUM(J211:J214)</f>
        <v>1</v>
      </c>
      <c r="K215" s="20" t="n">
        <f aca="false">SUM(K211:K214)</f>
        <v>3</v>
      </c>
      <c r="L215" s="20" t="n">
        <f aca="false">SUM(L211:L214)</f>
        <v>5</v>
      </c>
      <c r="M215" s="20" t="n">
        <f aca="false">SUM(M211:M214)</f>
        <v>4</v>
      </c>
      <c r="N215" s="20" t="n">
        <f aca="false">SUM(N211:N214)</f>
        <v>8</v>
      </c>
      <c r="O215" s="20" t="n">
        <f aca="false">SUM(O211:O214)</f>
        <v>97</v>
      </c>
      <c r="P215" s="20" t="n">
        <f aca="false">SUM(P211:P214)</f>
        <v>36</v>
      </c>
      <c r="Q215" s="20" t="n">
        <f aca="false">SUM(Q211:Q214)</f>
        <v>15</v>
      </c>
      <c r="R215" s="20" t="n">
        <f aca="false">SUM(R211:R214)</f>
        <v>3</v>
      </c>
      <c r="S215" s="10"/>
    </row>
    <row r="216" customFormat="false" ht="15" hidden="false" customHeight="false" outlineLevel="0" collapsed="false">
      <c r="B216" s="19" t="s">
        <v>45</v>
      </c>
      <c r="C216" s="20" t="s">
        <v>293</v>
      </c>
      <c r="D216" s="20" t="s">
        <v>293</v>
      </c>
      <c r="E216" s="20" t="s">
        <v>293</v>
      </c>
      <c r="F216" s="20" t="s">
        <v>293</v>
      </c>
      <c r="G216" s="20" t="s">
        <v>293</v>
      </c>
      <c r="H216" s="20" t="s">
        <v>293</v>
      </c>
      <c r="I216" s="20" t="s">
        <v>293</v>
      </c>
      <c r="J216" s="20" t="s">
        <v>293</v>
      </c>
      <c r="K216" s="20" t="s">
        <v>293</v>
      </c>
      <c r="L216" s="20" t="s">
        <v>293</v>
      </c>
      <c r="M216" s="20" t="s">
        <v>293</v>
      </c>
      <c r="N216" s="20" t="s">
        <v>294</v>
      </c>
      <c r="O216" s="20" t="s">
        <v>140</v>
      </c>
      <c r="P216" s="20" t="s">
        <v>298</v>
      </c>
      <c r="Q216" s="20" t="s">
        <v>172</v>
      </c>
      <c r="R216" s="20" t="s">
        <v>295</v>
      </c>
      <c r="S216" s="10"/>
    </row>
    <row r="217" customFormat="false" ht="15" hidden="false" customHeight="false" outlineLevel="0" collapsed="false">
      <c r="B217" s="2" t="s">
        <v>62</v>
      </c>
      <c r="C217" s="21" t="s">
        <v>295</v>
      </c>
      <c r="D217" s="21"/>
      <c r="E217" s="21"/>
      <c r="F217" s="21"/>
      <c r="G217" s="21"/>
      <c r="H217" s="21"/>
      <c r="I217" s="21"/>
      <c r="J217" s="21"/>
      <c r="K217" s="21"/>
      <c r="L217" s="21"/>
      <c r="M217" s="21"/>
      <c r="N217" s="21"/>
      <c r="O217" s="21"/>
      <c r="P217" s="21"/>
      <c r="Q217" s="21"/>
      <c r="R217" s="21"/>
      <c r="S217" s="10"/>
    </row>
    <row r="218" customFormat="false" ht="15" hidden="false" customHeight="false" outlineLevel="0" collapsed="false">
      <c r="B218" s="10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8"/>
      <c r="S218" s="10"/>
    </row>
    <row r="219" customFormat="false" ht="15" hidden="false" customHeight="false" outlineLevel="0" collapsed="false">
      <c r="B219" s="10"/>
      <c r="C219" s="18"/>
      <c r="D219" s="18"/>
      <c r="E219" s="18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8"/>
      <c r="S219" s="10"/>
    </row>
    <row r="220" customFormat="false" ht="15" hidden="false" customHeight="false" outlineLevel="0" collapsed="false">
      <c r="B220" s="10" t="s">
        <v>305</v>
      </c>
      <c r="C220" s="18" t="n">
        <v>0</v>
      </c>
      <c r="D220" s="18" t="n">
        <v>0</v>
      </c>
      <c r="E220" s="18" t="n">
        <v>0</v>
      </c>
      <c r="F220" s="18" t="n">
        <v>0</v>
      </c>
      <c r="G220" s="18" t="n">
        <v>0</v>
      </c>
      <c r="H220" s="18" t="n">
        <v>0</v>
      </c>
      <c r="I220" s="18" t="n">
        <v>0</v>
      </c>
      <c r="J220" s="18" t="n">
        <v>0</v>
      </c>
      <c r="K220" s="18" t="n">
        <v>0</v>
      </c>
      <c r="L220" s="18" t="n">
        <v>0</v>
      </c>
      <c r="M220" s="18" t="n">
        <v>0</v>
      </c>
      <c r="N220" s="18" t="n">
        <v>0</v>
      </c>
      <c r="O220" s="18" t="n">
        <v>1</v>
      </c>
      <c r="P220" s="18" t="n">
        <v>1</v>
      </c>
      <c r="Q220" s="18" t="n">
        <v>0</v>
      </c>
      <c r="R220" s="18" t="n">
        <v>1</v>
      </c>
      <c r="S220" s="10"/>
    </row>
    <row r="221" customFormat="false" ht="15" hidden="false" customHeight="false" outlineLevel="0" collapsed="false">
      <c r="B221" s="10" t="s">
        <v>306</v>
      </c>
      <c r="C221" s="18" t="n">
        <v>0</v>
      </c>
      <c r="D221" s="18" t="n">
        <v>0</v>
      </c>
      <c r="E221" s="18" t="n">
        <v>0</v>
      </c>
      <c r="F221" s="18" t="n">
        <v>0</v>
      </c>
      <c r="G221" s="18" t="n">
        <v>0</v>
      </c>
      <c r="H221" s="18" t="n">
        <v>0</v>
      </c>
      <c r="I221" s="18" t="n">
        <v>0</v>
      </c>
      <c r="J221" s="18" t="n">
        <v>0</v>
      </c>
      <c r="K221" s="18" t="n">
        <v>0</v>
      </c>
      <c r="L221" s="18" t="n">
        <v>0</v>
      </c>
      <c r="M221" s="18" t="n">
        <v>0</v>
      </c>
      <c r="N221" s="18" t="n">
        <v>0</v>
      </c>
      <c r="O221" s="18" t="n">
        <v>0</v>
      </c>
      <c r="P221" s="18" t="n">
        <v>2</v>
      </c>
      <c r="Q221" s="18" t="n">
        <v>0</v>
      </c>
      <c r="R221" s="18" t="n">
        <v>0</v>
      </c>
      <c r="S221" s="10"/>
    </row>
    <row r="222" customFormat="false" ht="15" hidden="false" customHeight="false" outlineLevel="0" collapsed="false">
      <c r="B222" s="19" t="s">
        <v>307</v>
      </c>
      <c r="C222" s="20" t="n">
        <f aca="false">SUM(C220:C221)</f>
        <v>0</v>
      </c>
      <c r="D222" s="20" t="n">
        <f aca="false">SUM(D220:D221)</f>
        <v>0</v>
      </c>
      <c r="E222" s="20" t="n">
        <f aca="false">SUM(E220:E221)</f>
        <v>0</v>
      </c>
      <c r="F222" s="20" t="n">
        <f aca="false">SUM(F220:F221)</f>
        <v>0</v>
      </c>
      <c r="G222" s="20" t="n">
        <f aca="false">SUM(G220:G221)</f>
        <v>0</v>
      </c>
      <c r="H222" s="20" t="n">
        <f aca="false">SUM(H220:H221)</f>
        <v>0</v>
      </c>
      <c r="I222" s="20" t="n">
        <f aca="false">SUM(I220:I221)</f>
        <v>0</v>
      </c>
      <c r="J222" s="20" t="n">
        <f aca="false">SUM(J220:J221)</f>
        <v>0</v>
      </c>
      <c r="K222" s="20" t="n">
        <f aca="false">SUM(K220:K221)</f>
        <v>0</v>
      </c>
      <c r="L222" s="20" t="n">
        <f aca="false">SUM(L220:L221)</f>
        <v>0</v>
      </c>
      <c r="M222" s="20" t="n">
        <f aca="false">SUM(M220:M221)</f>
        <v>0</v>
      </c>
      <c r="N222" s="20" t="n">
        <f aca="false">SUM(N220:N221)</f>
        <v>0</v>
      </c>
      <c r="O222" s="20" t="n">
        <f aca="false">SUM(O220:O221)</f>
        <v>1</v>
      </c>
      <c r="P222" s="20" t="n">
        <f aca="false">SUM(P220:P221)</f>
        <v>3</v>
      </c>
      <c r="Q222" s="20" t="n">
        <f aca="false">SUM(Q220:Q221)</f>
        <v>0</v>
      </c>
      <c r="R222" s="20" t="n">
        <f aca="false">SUM(R220:R221)</f>
        <v>1</v>
      </c>
      <c r="S222" s="10"/>
    </row>
    <row r="223" customFormat="false" ht="15" hidden="false" customHeight="false" outlineLevel="0" collapsed="false">
      <c r="B223" s="19" t="s">
        <v>45</v>
      </c>
      <c r="C223" s="20" t="s">
        <v>293</v>
      </c>
      <c r="D223" s="20" t="s">
        <v>293</v>
      </c>
      <c r="E223" s="20" t="s">
        <v>293</v>
      </c>
      <c r="F223" s="20" t="s">
        <v>293</v>
      </c>
      <c r="G223" s="20" t="s">
        <v>293</v>
      </c>
      <c r="H223" s="20" t="s">
        <v>293</v>
      </c>
      <c r="I223" s="20" t="s">
        <v>293</v>
      </c>
      <c r="J223" s="20" t="s">
        <v>293</v>
      </c>
      <c r="K223" s="20" t="s">
        <v>293</v>
      </c>
      <c r="L223" s="20" t="s">
        <v>293</v>
      </c>
      <c r="M223" s="20" t="s">
        <v>293</v>
      </c>
      <c r="N223" s="20" t="s">
        <v>293</v>
      </c>
      <c r="O223" s="20" t="s">
        <v>293</v>
      </c>
      <c r="P223" s="20" t="s">
        <v>294</v>
      </c>
      <c r="Q223" s="20" t="s">
        <v>293</v>
      </c>
      <c r="R223" s="20" t="s">
        <v>293</v>
      </c>
      <c r="S223" s="10"/>
    </row>
    <row r="224" customFormat="false" ht="15" hidden="false" customHeight="false" outlineLevel="0" collapsed="false">
      <c r="B224" s="2" t="s">
        <v>62</v>
      </c>
      <c r="C224" s="21" t="s">
        <v>293</v>
      </c>
      <c r="D224" s="21"/>
      <c r="E224" s="21"/>
      <c r="F224" s="21"/>
      <c r="G224" s="21"/>
      <c r="H224" s="21"/>
      <c r="I224" s="21"/>
      <c r="J224" s="21"/>
      <c r="K224" s="21"/>
      <c r="L224" s="21"/>
      <c r="M224" s="21"/>
      <c r="N224" s="21"/>
      <c r="O224" s="21"/>
      <c r="P224" s="21"/>
      <c r="Q224" s="21"/>
      <c r="R224" s="21"/>
      <c r="S224" s="10"/>
    </row>
    <row r="225" customFormat="false" ht="15" hidden="false" customHeight="false" outlineLevel="0" collapsed="false"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</row>
    <row r="226" customFormat="false" ht="15" hidden="false" customHeight="false" outlineLevel="0" collapsed="false">
      <c r="B226" s="10" t="s">
        <v>308</v>
      </c>
      <c r="C226" s="18" t="n">
        <v>32</v>
      </c>
      <c r="D226" s="18" t="n">
        <v>36</v>
      </c>
      <c r="E226" s="18" t="n">
        <v>9</v>
      </c>
      <c r="F226" s="18" t="n">
        <v>20</v>
      </c>
      <c r="G226" s="18" t="n">
        <v>78</v>
      </c>
      <c r="H226" s="18" t="n">
        <v>146</v>
      </c>
      <c r="I226" s="18" t="n">
        <v>50</v>
      </c>
      <c r="J226" s="18" t="n">
        <v>147</v>
      </c>
      <c r="K226" s="18" t="n">
        <v>153</v>
      </c>
      <c r="L226" s="18" t="n">
        <v>133</v>
      </c>
      <c r="M226" s="18" t="n">
        <v>227</v>
      </c>
      <c r="N226" s="18" t="n">
        <v>231</v>
      </c>
      <c r="O226" s="18" t="n">
        <v>8</v>
      </c>
      <c r="P226" s="18" t="n">
        <v>14</v>
      </c>
      <c r="Q226" s="18" t="n">
        <v>0</v>
      </c>
      <c r="R226" s="18" t="n">
        <v>4</v>
      </c>
      <c r="S226" s="10"/>
    </row>
    <row r="227" customFormat="false" ht="15" hidden="false" customHeight="false" outlineLevel="0" collapsed="false">
      <c r="B227" s="19" t="s">
        <v>45</v>
      </c>
      <c r="C227" s="20" t="s">
        <v>179</v>
      </c>
      <c r="D227" s="20" t="s">
        <v>179</v>
      </c>
      <c r="E227" s="20" t="s">
        <v>294</v>
      </c>
      <c r="F227" s="20" t="s">
        <v>196</v>
      </c>
      <c r="G227" s="20" t="s">
        <v>178</v>
      </c>
      <c r="H227" s="20" t="s">
        <v>180</v>
      </c>
      <c r="I227" s="20" t="s">
        <v>297</v>
      </c>
      <c r="J227" s="20" t="s">
        <v>298</v>
      </c>
      <c r="K227" s="20" t="s">
        <v>299</v>
      </c>
      <c r="L227" s="20" t="s">
        <v>170</v>
      </c>
      <c r="M227" s="20" t="s">
        <v>173</v>
      </c>
      <c r="N227" s="20" t="s">
        <v>167</v>
      </c>
      <c r="O227" s="20" t="s">
        <v>294</v>
      </c>
      <c r="P227" s="20" t="s">
        <v>179</v>
      </c>
      <c r="Q227" s="20" t="s">
        <v>293</v>
      </c>
      <c r="R227" s="20" t="s">
        <v>295</v>
      </c>
      <c r="S227" s="10"/>
    </row>
    <row r="228" customFormat="false" ht="15" hidden="false" customHeight="false" outlineLevel="0" collapsed="false">
      <c r="B228" s="19" t="s">
        <v>194</v>
      </c>
      <c r="C228" s="21" t="s">
        <v>129</v>
      </c>
      <c r="D228" s="21"/>
      <c r="E228" s="21"/>
      <c r="F228" s="21"/>
      <c r="G228" s="21"/>
      <c r="H228" s="21"/>
      <c r="I228" s="21"/>
      <c r="J228" s="21"/>
      <c r="K228" s="21"/>
      <c r="L228" s="21"/>
      <c r="M228" s="21"/>
      <c r="N228" s="21"/>
      <c r="O228" s="21"/>
      <c r="P228" s="21"/>
      <c r="Q228" s="21"/>
      <c r="R228" s="21"/>
      <c r="S228" s="10"/>
    </row>
    <row r="229" customFormat="false" ht="15" hidden="false" customHeight="false" outlineLevel="0" collapsed="false">
      <c r="B229" s="10"/>
      <c r="C229" s="18"/>
      <c r="D229" s="18"/>
      <c r="E229" s="18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  <c r="S229" s="10"/>
    </row>
    <row r="230" customFormat="false" ht="15" hidden="false" customHeight="false" outlineLevel="0" collapsed="false">
      <c r="B230" s="10" t="s">
        <v>309</v>
      </c>
      <c r="C230" s="18" t="n">
        <v>3</v>
      </c>
      <c r="D230" s="18" t="n">
        <v>1</v>
      </c>
      <c r="E230" s="18" t="n">
        <v>0</v>
      </c>
      <c r="F230" s="18" t="n">
        <v>2</v>
      </c>
      <c r="G230" s="18" t="n">
        <v>3</v>
      </c>
      <c r="H230" s="18" t="n">
        <v>10</v>
      </c>
      <c r="I230" s="18" t="n">
        <v>8</v>
      </c>
      <c r="J230" s="18" t="n">
        <v>5</v>
      </c>
      <c r="K230" s="18" t="n">
        <v>1</v>
      </c>
      <c r="L230" s="18" t="n">
        <v>3</v>
      </c>
      <c r="M230" s="18" t="n">
        <v>4</v>
      </c>
      <c r="N230" s="18" t="n">
        <v>2</v>
      </c>
      <c r="O230" s="18" t="n">
        <v>0</v>
      </c>
      <c r="P230" s="18" t="n">
        <v>0</v>
      </c>
      <c r="Q230" s="18" t="n">
        <v>0</v>
      </c>
      <c r="R230" s="18" t="n">
        <v>0</v>
      </c>
      <c r="S230" s="10"/>
    </row>
    <row r="231" customFormat="false" ht="15" hidden="false" customHeight="false" outlineLevel="0" collapsed="false">
      <c r="B231" s="19" t="s">
        <v>45</v>
      </c>
      <c r="C231" s="20" t="s">
        <v>293</v>
      </c>
      <c r="D231" s="20" t="s">
        <v>293</v>
      </c>
      <c r="E231" s="20" t="s">
        <v>293</v>
      </c>
      <c r="F231" s="20" t="s">
        <v>293</v>
      </c>
      <c r="G231" s="20" t="s">
        <v>293</v>
      </c>
      <c r="H231" s="20" t="s">
        <v>294</v>
      </c>
      <c r="I231" s="20" t="s">
        <v>293</v>
      </c>
      <c r="J231" s="20" t="s">
        <v>293</v>
      </c>
      <c r="K231" s="20" t="s">
        <v>293</v>
      </c>
      <c r="L231" s="20" t="s">
        <v>293</v>
      </c>
      <c r="M231" s="20" t="s">
        <v>293</v>
      </c>
      <c r="N231" s="20" t="s">
        <v>293</v>
      </c>
      <c r="O231" s="20" t="s">
        <v>293</v>
      </c>
      <c r="P231" s="20" t="s">
        <v>293</v>
      </c>
      <c r="Q231" s="20" t="s">
        <v>293</v>
      </c>
      <c r="R231" s="20" t="s">
        <v>293</v>
      </c>
      <c r="S231" s="10"/>
    </row>
    <row r="232" customFormat="false" ht="15" hidden="false" customHeight="false" outlineLevel="0" collapsed="false">
      <c r="B232" s="2" t="s">
        <v>62</v>
      </c>
      <c r="C232" s="21" t="s">
        <v>293</v>
      </c>
      <c r="D232" s="21"/>
      <c r="E232" s="21"/>
      <c r="F232" s="21"/>
      <c r="G232" s="21"/>
      <c r="H232" s="21"/>
      <c r="I232" s="21"/>
      <c r="J232" s="21"/>
      <c r="K232" s="21"/>
      <c r="L232" s="21"/>
      <c r="M232" s="21"/>
      <c r="N232" s="21"/>
      <c r="O232" s="21"/>
      <c r="P232" s="21"/>
      <c r="Q232" s="21"/>
      <c r="R232" s="21"/>
      <c r="S232" s="10"/>
    </row>
    <row r="233" customFormat="false" ht="15" hidden="false" customHeight="false" outlineLevel="0" collapsed="false">
      <c r="B233" s="10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0"/>
    </row>
    <row r="234" customFormat="false" ht="15" hidden="false" customHeight="false" outlineLevel="0" collapsed="false">
      <c r="B234" s="10" t="s">
        <v>310</v>
      </c>
      <c r="C234" s="18" t="n">
        <v>5</v>
      </c>
      <c r="D234" s="18" t="n">
        <v>10</v>
      </c>
      <c r="E234" s="18" t="n">
        <v>12</v>
      </c>
      <c r="F234" s="18" t="n">
        <v>4</v>
      </c>
      <c r="G234" s="18" t="n">
        <v>11</v>
      </c>
      <c r="H234" s="18" t="n">
        <v>17</v>
      </c>
      <c r="I234" s="18" t="n">
        <v>15</v>
      </c>
      <c r="J234" s="18" t="n">
        <v>13</v>
      </c>
      <c r="K234" s="18" t="n">
        <v>0</v>
      </c>
      <c r="L234" s="18" t="n">
        <v>1</v>
      </c>
      <c r="M234" s="18" t="n">
        <v>6</v>
      </c>
      <c r="N234" s="18" t="n">
        <v>2</v>
      </c>
      <c r="O234" s="18" t="n">
        <v>11</v>
      </c>
      <c r="P234" s="18" t="n">
        <v>10</v>
      </c>
      <c r="Q234" s="18" t="n">
        <v>4</v>
      </c>
      <c r="R234" s="18" t="n">
        <v>4</v>
      </c>
      <c r="S234" s="10"/>
    </row>
    <row r="235" customFormat="false" ht="15" hidden="false" customHeight="false" outlineLevel="0" collapsed="false">
      <c r="B235" s="19" t="s">
        <v>45</v>
      </c>
      <c r="C235" s="20" t="s">
        <v>294</v>
      </c>
      <c r="D235" s="20" t="s">
        <v>294</v>
      </c>
      <c r="E235" s="20" t="s">
        <v>295</v>
      </c>
      <c r="F235" s="20" t="s">
        <v>294</v>
      </c>
      <c r="G235" s="20" t="s">
        <v>294</v>
      </c>
      <c r="H235" s="20" t="s">
        <v>294</v>
      </c>
      <c r="I235" s="20" t="s">
        <v>294</v>
      </c>
      <c r="J235" s="20" t="s">
        <v>294</v>
      </c>
      <c r="K235" s="20" t="s">
        <v>293</v>
      </c>
      <c r="L235" s="20" t="s">
        <v>293</v>
      </c>
      <c r="M235" s="20" t="s">
        <v>293</v>
      </c>
      <c r="N235" s="20" t="s">
        <v>293</v>
      </c>
      <c r="O235" s="20" t="s">
        <v>294</v>
      </c>
      <c r="P235" s="20" t="s">
        <v>295</v>
      </c>
      <c r="Q235" s="20" t="s">
        <v>295</v>
      </c>
      <c r="R235" s="20" t="s">
        <v>295</v>
      </c>
      <c r="S235" s="10"/>
    </row>
    <row r="236" customFormat="false" ht="15" hidden="false" customHeight="false" outlineLevel="0" collapsed="false">
      <c r="B236" s="2" t="s">
        <v>62</v>
      </c>
      <c r="C236" s="21" t="s">
        <v>294</v>
      </c>
      <c r="D236" s="21"/>
      <c r="E236" s="21"/>
      <c r="F236" s="21"/>
      <c r="G236" s="21"/>
      <c r="H236" s="21"/>
      <c r="I236" s="21"/>
      <c r="J236" s="21"/>
      <c r="K236" s="21"/>
      <c r="L236" s="21"/>
      <c r="M236" s="21"/>
      <c r="N236" s="21"/>
      <c r="O236" s="21"/>
      <c r="P236" s="21"/>
      <c r="Q236" s="21"/>
      <c r="R236" s="21"/>
      <c r="S236" s="21"/>
    </row>
    <row r="237" customFormat="false" ht="15" hidden="false" customHeight="false" outlineLevel="0" collapsed="false">
      <c r="B237" s="10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0"/>
    </row>
    <row r="238" customFormat="false" ht="15" hidden="false" customHeight="false" outlineLevel="0" collapsed="false">
      <c r="B238" s="10" t="s">
        <v>311</v>
      </c>
      <c r="C238" s="18" t="n">
        <v>1</v>
      </c>
      <c r="D238" s="18" t="n">
        <v>1</v>
      </c>
      <c r="E238" s="18" t="n">
        <v>0</v>
      </c>
      <c r="F238" s="18" t="n">
        <v>0</v>
      </c>
      <c r="G238" s="18" t="n">
        <v>0</v>
      </c>
      <c r="H238" s="18" t="n">
        <v>0</v>
      </c>
      <c r="I238" s="18" t="n">
        <v>1</v>
      </c>
      <c r="J238" s="18" t="n">
        <v>0</v>
      </c>
      <c r="K238" s="18" t="n">
        <v>0</v>
      </c>
      <c r="L238" s="18" t="n">
        <v>0</v>
      </c>
      <c r="M238" s="18" t="n">
        <v>1</v>
      </c>
      <c r="N238" s="18" t="n">
        <v>1</v>
      </c>
      <c r="O238" s="18" t="n">
        <v>0</v>
      </c>
      <c r="P238" s="18" t="n">
        <v>3</v>
      </c>
      <c r="Q238" s="18" t="n">
        <v>0</v>
      </c>
      <c r="R238" s="18" t="n">
        <v>0</v>
      </c>
      <c r="S238" s="10"/>
    </row>
    <row r="239" customFormat="false" ht="15" hidden="false" customHeight="false" outlineLevel="0" collapsed="false">
      <c r="B239" s="19" t="s">
        <v>45</v>
      </c>
      <c r="C239" s="20" t="s">
        <v>293</v>
      </c>
      <c r="D239" s="20" t="s">
        <v>293</v>
      </c>
      <c r="E239" s="20" t="s">
        <v>293</v>
      </c>
      <c r="F239" s="20" t="s">
        <v>293</v>
      </c>
      <c r="G239" s="20" t="s">
        <v>293</v>
      </c>
      <c r="H239" s="20" t="s">
        <v>293</v>
      </c>
      <c r="I239" s="20" t="s">
        <v>293</v>
      </c>
      <c r="J239" s="20" t="s">
        <v>293</v>
      </c>
      <c r="K239" s="20" t="s">
        <v>293</v>
      </c>
      <c r="L239" s="20" t="s">
        <v>293</v>
      </c>
      <c r="M239" s="20" t="s">
        <v>293</v>
      </c>
      <c r="N239" s="20" t="s">
        <v>293</v>
      </c>
      <c r="O239" s="20" t="s">
        <v>293</v>
      </c>
      <c r="P239" s="20" t="s">
        <v>294</v>
      </c>
      <c r="Q239" s="20" t="s">
        <v>293</v>
      </c>
      <c r="R239" s="20" t="s">
        <v>293</v>
      </c>
      <c r="S239" s="10"/>
    </row>
    <row r="240" customFormat="false" ht="15" hidden="false" customHeight="false" outlineLevel="0" collapsed="false">
      <c r="B240" s="2" t="s">
        <v>62</v>
      </c>
      <c r="C240" s="21" t="s">
        <v>293</v>
      </c>
      <c r="D240" s="21"/>
      <c r="E240" s="21"/>
      <c r="F240" s="21"/>
      <c r="G240" s="21"/>
      <c r="H240" s="21"/>
      <c r="I240" s="21"/>
      <c r="J240" s="21"/>
      <c r="K240" s="21"/>
      <c r="L240" s="21"/>
      <c r="M240" s="21"/>
      <c r="N240" s="21"/>
      <c r="O240" s="21"/>
      <c r="P240" s="21"/>
      <c r="Q240" s="21"/>
      <c r="R240" s="21"/>
      <c r="S240" s="10"/>
    </row>
    <row r="241" customFormat="false" ht="15" hidden="false" customHeight="false" outlineLevel="0" collapsed="false"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</row>
    <row r="242" customFormat="false" ht="15" hidden="false" customHeight="false" outlineLevel="0" collapsed="false">
      <c r="B242" s="10" t="s">
        <v>312</v>
      </c>
      <c r="C242" s="18" t="n">
        <v>83</v>
      </c>
      <c r="D242" s="18" t="n">
        <v>100</v>
      </c>
      <c r="E242" s="18" t="n">
        <v>24</v>
      </c>
      <c r="F242" s="18" t="n">
        <v>78</v>
      </c>
      <c r="G242" s="18" t="n">
        <v>92</v>
      </c>
      <c r="H242" s="18" t="n">
        <v>133</v>
      </c>
      <c r="I242" s="18" t="n">
        <v>97</v>
      </c>
      <c r="J242" s="18" t="n">
        <v>166</v>
      </c>
      <c r="K242" s="18" t="n">
        <v>51</v>
      </c>
      <c r="L242" s="18" t="n">
        <v>40</v>
      </c>
      <c r="M242" s="18" t="n">
        <v>30</v>
      </c>
      <c r="N242" s="18" t="n">
        <v>39</v>
      </c>
      <c r="O242" s="18" t="n">
        <v>71</v>
      </c>
      <c r="P242" s="18" t="n">
        <v>28</v>
      </c>
      <c r="Q242" s="18" t="n">
        <v>17</v>
      </c>
      <c r="R242" s="18" t="n">
        <v>47</v>
      </c>
      <c r="S242" s="10"/>
    </row>
    <row r="243" customFormat="false" ht="15" hidden="false" customHeight="false" outlineLevel="0" collapsed="false">
      <c r="B243" s="19" t="s">
        <v>45</v>
      </c>
      <c r="C243" s="20" t="s">
        <v>180</v>
      </c>
      <c r="D243" s="20" t="s">
        <v>180</v>
      </c>
      <c r="E243" s="20" t="s">
        <v>196</v>
      </c>
      <c r="F243" s="20" t="s">
        <v>180</v>
      </c>
      <c r="G243" s="20" t="s">
        <v>298</v>
      </c>
      <c r="H243" s="20" t="s">
        <v>298</v>
      </c>
      <c r="I243" s="20" t="s">
        <v>180</v>
      </c>
      <c r="J243" s="20" t="s">
        <v>180</v>
      </c>
      <c r="K243" s="20" t="s">
        <v>297</v>
      </c>
      <c r="L243" s="20" t="s">
        <v>172</v>
      </c>
      <c r="M243" s="20" t="s">
        <v>295</v>
      </c>
      <c r="N243" s="20" t="s">
        <v>196</v>
      </c>
      <c r="O243" s="20" t="s">
        <v>180</v>
      </c>
      <c r="P243" s="20" t="s">
        <v>178</v>
      </c>
      <c r="Q243" s="20" t="s">
        <v>178</v>
      </c>
      <c r="R243" s="20" t="s">
        <v>170</v>
      </c>
      <c r="S243" s="10"/>
    </row>
    <row r="244" customFormat="false" ht="15" hidden="false" customHeight="false" outlineLevel="0" collapsed="false">
      <c r="B244" s="2" t="s">
        <v>62</v>
      </c>
      <c r="C244" s="21" t="s">
        <v>129</v>
      </c>
      <c r="D244" s="21"/>
      <c r="E244" s="21"/>
      <c r="F244" s="21"/>
      <c r="G244" s="21"/>
      <c r="H244" s="21"/>
      <c r="I244" s="21"/>
      <c r="J244" s="21"/>
      <c r="K244" s="21"/>
      <c r="L244" s="21"/>
      <c r="M244" s="21"/>
      <c r="N244" s="21"/>
      <c r="O244" s="21"/>
      <c r="P244" s="21"/>
      <c r="Q244" s="21"/>
      <c r="R244" s="21"/>
      <c r="S244" s="10"/>
    </row>
    <row r="245" customFormat="false" ht="15" hidden="false" customHeight="false" outlineLevel="0" collapsed="false"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</row>
    <row r="246" customFormat="false" ht="15" hidden="false" customHeight="false" outlineLevel="0" collapsed="false">
      <c r="B246" s="10" t="s">
        <v>313</v>
      </c>
      <c r="C246" s="18" t="n">
        <v>0</v>
      </c>
      <c r="D246" s="18" t="n">
        <v>0</v>
      </c>
      <c r="E246" s="18" t="n">
        <v>0</v>
      </c>
      <c r="F246" s="18" t="n">
        <v>0</v>
      </c>
      <c r="G246" s="18" t="n">
        <v>0</v>
      </c>
      <c r="H246" s="18" t="n">
        <v>0</v>
      </c>
      <c r="I246" s="18" t="n">
        <v>0</v>
      </c>
      <c r="J246" s="18" t="n">
        <v>0</v>
      </c>
      <c r="K246" s="18" t="n">
        <v>8</v>
      </c>
      <c r="L246" s="18" t="n">
        <v>2</v>
      </c>
      <c r="M246" s="18" t="n">
        <v>1</v>
      </c>
      <c r="N246" s="18" t="n">
        <v>0</v>
      </c>
      <c r="O246" s="18" t="n">
        <v>7</v>
      </c>
      <c r="P246" s="18" t="n">
        <v>0</v>
      </c>
      <c r="Q246" s="18" t="n">
        <v>1</v>
      </c>
      <c r="R246" s="18" t="n">
        <v>1</v>
      </c>
      <c r="S246" s="10"/>
    </row>
    <row r="247" customFormat="false" ht="15" hidden="false" customHeight="false" outlineLevel="0" collapsed="false">
      <c r="B247" s="19" t="s">
        <v>45</v>
      </c>
      <c r="C247" s="20" t="s">
        <v>293</v>
      </c>
      <c r="D247" s="20" t="s">
        <v>293</v>
      </c>
      <c r="E247" s="20" t="s">
        <v>293</v>
      </c>
      <c r="F247" s="20" t="s">
        <v>293</v>
      </c>
      <c r="G247" s="20" t="s">
        <v>293</v>
      </c>
      <c r="H247" s="20" t="s">
        <v>293</v>
      </c>
      <c r="I247" s="20" t="s">
        <v>293</v>
      </c>
      <c r="J247" s="20" t="s">
        <v>293</v>
      </c>
      <c r="K247" s="20" t="s">
        <v>293</v>
      </c>
      <c r="L247" s="20" t="s">
        <v>293</v>
      </c>
      <c r="M247" s="20" t="s">
        <v>293</v>
      </c>
      <c r="N247" s="20" t="s">
        <v>293</v>
      </c>
      <c r="O247" s="20" t="s">
        <v>294</v>
      </c>
      <c r="P247" s="20" t="s">
        <v>293</v>
      </c>
      <c r="Q247" s="20" t="s">
        <v>293</v>
      </c>
      <c r="R247" s="20" t="s">
        <v>293</v>
      </c>
      <c r="S247" s="10"/>
    </row>
    <row r="248" customFormat="false" ht="15" hidden="false" customHeight="false" outlineLevel="0" collapsed="false">
      <c r="B248" s="2" t="s">
        <v>62</v>
      </c>
      <c r="C248" s="21" t="s">
        <v>293</v>
      </c>
      <c r="D248" s="21"/>
      <c r="E248" s="21"/>
      <c r="F248" s="21"/>
      <c r="G248" s="21"/>
      <c r="H248" s="21"/>
      <c r="I248" s="21"/>
      <c r="J248" s="21"/>
      <c r="K248" s="21"/>
      <c r="L248" s="21"/>
      <c r="M248" s="21"/>
      <c r="N248" s="21"/>
      <c r="O248" s="21"/>
      <c r="P248" s="21"/>
      <c r="Q248" s="21"/>
      <c r="R248" s="21"/>
      <c r="S248" s="10"/>
    </row>
  </sheetData>
  <mergeCells count="24">
    <mergeCell ref="C3:R3"/>
    <mergeCell ref="C4:F4"/>
    <mergeCell ref="G4:J4"/>
    <mergeCell ref="K4:N4"/>
    <mergeCell ref="O4:R4"/>
    <mergeCell ref="C28:R28"/>
    <mergeCell ref="C66:R66"/>
    <mergeCell ref="C82:R82"/>
    <mergeCell ref="C108:R108"/>
    <mergeCell ref="C112:R112"/>
    <mergeCell ref="C116:R116"/>
    <mergeCell ref="C120:R120"/>
    <mergeCell ref="C185:R185"/>
    <mergeCell ref="C197:R197"/>
    <mergeCell ref="C204:R204"/>
    <mergeCell ref="C208:R208"/>
    <mergeCell ref="C217:R217"/>
    <mergeCell ref="C224:R224"/>
    <mergeCell ref="C228:R228"/>
    <mergeCell ref="C232:R232"/>
    <mergeCell ref="C236:S236"/>
    <mergeCell ref="C240:R240"/>
    <mergeCell ref="C244:R244"/>
    <mergeCell ref="C248:R248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19T20:02:14Z</dcterms:created>
  <dc:creator>user</dc:creator>
  <dc:description/>
  <dc:language>en-US</dc:language>
  <cp:lastModifiedBy>Luiz Roesch</cp:lastModifiedBy>
  <dcterms:modified xsi:type="dcterms:W3CDTF">2013-08-09T12:03:56Z</dcterms:modified>
  <cp:revision>0</cp:revision>
  <dc:subject/>
  <dc:title/>
</cp:coreProperties>
</file>